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ortunatoferrara/Documents/Specifica/work in progress/SARS-Cov2/Submission/Nature Comm/files for final submission/"/>
    </mc:Choice>
  </mc:AlternateContent>
  <xr:revisionPtr revIDLastSave="0" documentId="13_ncr:1_{E2F9225D-9763-654B-B1AF-BD613C53C43B}" xr6:coauthVersionLast="47" xr6:coauthVersionMax="47" xr10:uidLastSave="{00000000-0000-0000-0000-000000000000}"/>
  <bookViews>
    <workbookView xWindow="5080" yWindow="500" windowWidth="28040" windowHeight="17440" activeTab="1" xr2:uid="{3FD0C5B0-7D80-CF48-AD61-9E1BF04961B0}"/>
  </bookViews>
  <sheets>
    <sheet name="Figure 1b" sheetId="1" r:id="rId1"/>
    <sheet name="Figure 2" sheetId="2" r:id="rId2"/>
    <sheet name="Figure 4a" sheetId="3" r:id="rId3"/>
    <sheet name="Figure 4b" sheetId="8" r:id="rId4"/>
    <sheet name="Figure 4c" sheetId="6" r:id="rId5"/>
    <sheet name="Figure 4d" sheetId="12" r:id="rId6"/>
    <sheet name="Figure 5" sheetId="13" r:id="rId7"/>
    <sheet name="Figure 5 CoVIC" sheetId="15" r:id="rId8"/>
    <sheet name="Suppl Figure 7a" sheetId="9" r:id="rId9"/>
    <sheet name="Supplementary Figure 7b" sheetId="10" r:id="rId10"/>
    <sheet name="Supplementary Figure 7c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11" l="1"/>
  <c r="D24" i="11"/>
  <c r="E23" i="11"/>
  <c r="D23" i="11"/>
  <c r="E22" i="11"/>
  <c r="D22" i="11"/>
  <c r="E21" i="11"/>
  <c r="D21" i="11"/>
  <c r="E20" i="11"/>
  <c r="D20" i="11"/>
  <c r="E19" i="11"/>
  <c r="D19" i="11"/>
  <c r="E18" i="11"/>
  <c r="D18" i="11"/>
  <c r="E17" i="11"/>
  <c r="D17" i="11"/>
  <c r="E16" i="11"/>
  <c r="D16" i="11"/>
  <c r="E15" i="11"/>
  <c r="D15" i="11"/>
  <c r="E14" i="11"/>
  <c r="D14" i="11"/>
  <c r="E13" i="11"/>
  <c r="D13" i="11"/>
  <c r="E12" i="11"/>
  <c r="D12" i="11"/>
  <c r="E11" i="11"/>
  <c r="D11" i="11"/>
  <c r="E10" i="11"/>
  <c r="D10" i="11"/>
  <c r="E9" i="11"/>
  <c r="D9" i="11"/>
  <c r="E8" i="11"/>
  <c r="D8" i="11"/>
  <c r="E7" i="11"/>
  <c r="D7" i="11"/>
  <c r="E6" i="11"/>
  <c r="D6" i="11"/>
  <c r="E5" i="11"/>
  <c r="D5" i="11"/>
  <c r="E4" i="11"/>
  <c r="D4" i="11"/>
  <c r="F25" i="10"/>
  <c r="E25" i="10"/>
  <c r="F24" i="10"/>
  <c r="E24" i="10"/>
  <c r="F23" i="10"/>
  <c r="E23" i="10"/>
  <c r="F22" i="10"/>
  <c r="E22" i="10"/>
  <c r="F21" i="10"/>
  <c r="E21" i="10"/>
  <c r="F20" i="10"/>
  <c r="E20" i="10"/>
  <c r="F19" i="10"/>
  <c r="E19" i="10"/>
  <c r="F18" i="10"/>
  <c r="E18" i="10"/>
  <c r="F17" i="10"/>
  <c r="E17" i="10"/>
  <c r="F16" i="10"/>
  <c r="E16" i="10"/>
  <c r="F15" i="10"/>
  <c r="E15" i="10"/>
  <c r="F14" i="10"/>
  <c r="E14" i="10"/>
  <c r="F13" i="10"/>
  <c r="E13" i="10"/>
  <c r="F12" i="10"/>
  <c r="E12" i="10"/>
  <c r="F11" i="10"/>
  <c r="E11" i="10"/>
  <c r="F10" i="10"/>
  <c r="E10" i="10"/>
  <c r="F9" i="10"/>
  <c r="E9" i="10"/>
  <c r="F8" i="10"/>
  <c r="E8" i="10"/>
  <c r="F7" i="10"/>
  <c r="E7" i="10"/>
  <c r="F6" i="10"/>
  <c r="E6" i="10"/>
  <c r="F5" i="10"/>
  <c r="E5" i="10"/>
  <c r="F4" i="10"/>
  <c r="E4" i="10"/>
  <c r="AB6" i="8" l="1"/>
  <c r="AA6" i="8"/>
  <c r="Z6" i="8"/>
</calcChain>
</file>

<file path=xl/sharedStrings.xml><?xml version="1.0" encoding="utf-8"?>
<sst xmlns="http://schemas.openxmlformats.org/spreadsheetml/2006/main" count="791" uniqueCount="267">
  <si>
    <t>2nd round selection pAb phage</t>
  </si>
  <si>
    <t>no phage</t>
  </si>
  <si>
    <t>S1</t>
  </si>
  <si>
    <t>RBD</t>
  </si>
  <si>
    <t>negative antigen</t>
  </si>
  <si>
    <t>RBD affinity</t>
  </si>
  <si>
    <t>Trimer avidity</t>
  </si>
  <si>
    <t>G5</t>
  </si>
  <si>
    <t>A12</t>
  </si>
  <si>
    <t>A10</t>
  </si>
  <si>
    <t>B2</t>
  </si>
  <si>
    <t>B11</t>
  </si>
  <si>
    <t>F1</t>
  </si>
  <si>
    <t>C2</t>
  </si>
  <si>
    <t>G12</t>
  </si>
  <si>
    <t>F7</t>
  </si>
  <si>
    <t>A11</t>
  </si>
  <si>
    <t>F5</t>
  </si>
  <si>
    <t>#41</t>
  </si>
  <si>
    <t>G2</t>
  </si>
  <si>
    <t>C4</t>
  </si>
  <si>
    <t>G6</t>
  </si>
  <si>
    <t>B7</t>
  </si>
  <si>
    <t>H2</t>
  </si>
  <si>
    <t>CC6.29</t>
  </si>
  <si>
    <t>D3</t>
  </si>
  <si>
    <t>B3</t>
  </si>
  <si>
    <t>C7</t>
  </si>
  <si>
    <t>G4</t>
  </si>
  <si>
    <t>CC6.30</t>
  </si>
  <si>
    <t>CC12.18</t>
  </si>
  <si>
    <t>C1</t>
  </si>
  <si>
    <t>D2</t>
  </si>
  <si>
    <t>CR3022</t>
  </si>
  <si>
    <t>Naïve 2</t>
  </si>
  <si>
    <t>Naïve 1</t>
  </si>
  <si>
    <t>Naïve 4</t>
  </si>
  <si>
    <t>CC12.17</t>
  </si>
  <si>
    <t>mRBD1.5</t>
  </si>
  <si>
    <t>Ab1</t>
  </si>
  <si>
    <t>STE73-2E9</t>
  </si>
  <si>
    <t>Abs (ug/ml)</t>
  </si>
  <si>
    <t>Specifica #41</t>
  </si>
  <si>
    <t>Mean</t>
  </si>
  <si>
    <t>SD</t>
  </si>
  <si>
    <t>Specifica A12</t>
  </si>
  <si>
    <t>Specifica B3</t>
  </si>
  <si>
    <t>Specifica D2</t>
  </si>
  <si>
    <t>Specifica D3</t>
  </si>
  <si>
    <t>Specifica F1</t>
  </si>
  <si>
    <t>Specifica F7</t>
  </si>
  <si>
    <t>Specifica G2</t>
  </si>
  <si>
    <t>Specifica G5</t>
  </si>
  <si>
    <t>Specifica G12</t>
  </si>
  <si>
    <t>[ug/ml]</t>
  </si>
  <si>
    <t>#41(1)</t>
  </si>
  <si>
    <t>mean</t>
  </si>
  <si>
    <t>ug/ml</t>
  </si>
  <si>
    <t>ID</t>
  </si>
  <si>
    <t>Exp-1</t>
  </si>
  <si>
    <t>Exp-2</t>
  </si>
  <si>
    <t>STDEV</t>
  </si>
  <si>
    <t>Sirukumab</t>
  </si>
  <si>
    <t>Naïve 3</t>
  </si>
  <si>
    <t>Lib1-Parent</t>
  </si>
  <si>
    <t>value-1</t>
  </si>
  <si>
    <t>value-2</t>
  </si>
  <si>
    <t>value-3</t>
  </si>
  <si>
    <t>stdev</t>
  </si>
  <si>
    <t>RBD1</t>
  </si>
  <si>
    <t>lib1-P</t>
  </si>
  <si>
    <t>-</t>
  </si>
  <si>
    <t>STE73-2E3</t>
  </si>
  <si>
    <t>lib1-parent</t>
  </si>
  <si>
    <t>polyclonal phage ELISA</t>
  </si>
  <si>
    <t>SPR measured affinities</t>
  </si>
  <si>
    <t>PSV neutralization</t>
  </si>
  <si>
    <t>Live virus neutralization</t>
  </si>
  <si>
    <t>ACE2 competition</t>
  </si>
  <si>
    <t>AC-SIN experiments</t>
  </si>
  <si>
    <t>Thermostability</t>
  </si>
  <si>
    <t>SEC assay</t>
  </si>
  <si>
    <t>B.1.17/WT</t>
  </si>
  <si>
    <t>B.1.351 /WT</t>
  </si>
  <si>
    <t>IC50 fold increase for variants</t>
  </si>
  <si>
    <t>OVER</t>
  </si>
  <si>
    <t>Figure 2b shows the data in an isoplot</t>
  </si>
  <si>
    <t>Figure 2a summarizes affinity and avidity data in a table</t>
  </si>
  <si>
    <t>Figure 2d show the ratio between avidity for RBD and avidity for the trimer of the selected antibodies</t>
  </si>
  <si>
    <t>Figure 2c rank the antibodies for theiir affinity for RBD and avidity for the trimer</t>
  </si>
  <si>
    <t>Reference</t>
  </si>
  <si>
    <t>IC50 PSV ng/ml Naive</t>
  </si>
  <si>
    <t>IC50 PSV ng/ml Immune</t>
  </si>
  <si>
    <t>IC50 live ng/ml naive</t>
  </si>
  <si>
    <t>IC50 live ng/ml immune</t>
  </si>
  <si>
    <t>KD - best of IgG / Fab / scFv pM Naive</t>
  </si>
  <si>
    <t>KD - best of IgG / Fab / scFv pM Immune</t>
  </si>
  <si>
    <t>Column14</t>
  </si>
  <si>
    <t>Alsoussi, W. B., et al., A Potently Neutralizing Antibody Protects Mice against SARS-CoV-2 Infection. J Immunol 205(4): 915-922. 2020</t>
  </si>
  <si>
    <t>Banach et. al., Paired heavy- and light-chain signatures contribute to potent SARS-CoV-2 neutralization in public antibody responses. Cell Reports 2021</t>
  </si>
  <si>
    <t>Bell, B.N., et al., Neutralizing antibodies targeting the SARS-CoV-2 receptor binding domain isolated from a naive human antibody library. Protein Sci, 2021.</t>
  </si>
  <si>
    <t>IgG for affinity</t>
  </si>
  <si>
    <t>Bertoglio, F. et al., SARS-CoV-2 neutralizing human recombinant antibodies selected from pre-pandemic healthy donors binding at RBD-ACE2 interface. Nat. Comm. 2021</t>
  </si>
  <si>
    <t>scFv-Fc</t>
  </si>
  <si>
    <t>Brouwer, P.J.M., et al., Potent neutralizing antibodies from COVID-19 patients define multiple targets of vulnerability. Science, 2020.</t>
  </si>
  <si>
    <t>Bullen G., et al. Cross-Reactive SARS-CoV-2 Neutralizing Antibodies From Deep Mining of Early Patient Responses. Front. Immunol. 2021</t>
  </si>
  <si>
    <t>Cao, Y., et al., Potent neutralizing antibodies against SARS-CoV-2 identified by high-throughput single-cell sequencing of convalescent patients' B cells. Cell, 2020. 182(1): p. 73-84 e16.</t>
  </si>
  <si>
    <t>Chen, X., et al., Human monoclonal antibodies block the binding of SARS-CoV-2 spike protein to angiotensin converting enzyme 2 receptor. Cellular &amp; Molecular Immunology, 2020.</t>
  </si>
  <si>
    <t>Chi, X., et al., A neutralizing human antibody binds to the N-terminal domain of the Spike protein of SARS-CoV-2. Science, 2020. 369(6504): p. 650-655.</t>
  </si>
  <si>
    <t>This is an N-terminal antibody, so should be removed.</t>
  </si>
  <si>
    <t>Fagre, A.C., et al., A Potent SARS-CoV-2 Neutralizing Human Monoclonal Antibody That Reduces Viral Burden and Disease Severity in Syrian Hamsters. Front Immunol, 2020. 11: p. 614256.</t>
  </si>
  <si>
    <t>Gu C., et al. A human antibody of potent efficacy against SARS-CoV-2 in rhesus macaques showed
strong blocking activity to B.1.351 mAbs. 2021</t>
  </si>
  <si>
    <t>Hansen, J., et al., Studies in humanized mice and convalescent humans yield a SARS-CoV-2 antibody cocktail. Science, 2020. 369(6506): p. 1010-1014.</t>
  </si>
  <si>
    <t>Haslwanter et al., A Combination of Receptor-Binding Domain and N-Terminal Domain Neutralizing Antibodies Limits the Generation of SARS-CoV-2 Spike Neutralization-Escape Mutants. mBio 2021</t>
  </si>
  <si>
    <t>Jones,  B.E., et al., The neutralizing antibody, LY-CoV555, protects against SARS-CoV-2 infection in non-human primates. Science Translational Medicine, 2021</t>
  </si>
  <si>
    <t>add</t>
  </si>
  <si>
    <t>Ju, B., et al., Human neutralizing antibodies elicited by SARS-CoV-2 infection. Nature, 2020. 584(7819): p. 115-119.</t>
  </si>
  <si>
    <t>Kim, C., D. et al., "A therapeutic neutralizing antibody targeting receptor binding domain of SARS-CoV-2 spike protein." Nat Commun 2021 12(1): 288.</t>
  </si>
  <si>
    <t>Kim, Y. J., et al., "Neutralizing Human Antibodies against Severe Acute Respiratory Syndrome Coronavirus 2 Isolated from a Human Synthetic Fab Phage Display Library." 2021 Int J Mol Sci 22(4).</t>
  </si>
  <si>
    <t>Kreye, J., et al., A Therapeutic Non-self-reactive SARS-CoV-2 Antibody Protects from Lung Pathology in a COVID-19 Hamster Model. Cell, 2020.</t>
  </si>
  <si>
    <t>Ku, Z., X. et al., Molecular determinants and mechanism for antibody cocktail preventing SARS-CoV-2 escape. Nat Commun 12(1): 469. 2021</t>
  </si>
  <si>
    <t>Li, W., et al., Rapid identification of a human antibody with high prophylactic and therapeutic efficacy in three animal models of SARS-CoV-2 infection. Proc Natl Acad Sci U S A, 2020.</t>
  </si>
  <si>
    <t>Liu, L., et al., Potent neutralizing antibodies against multiple epitopes on SARS-CoV-2 spike. Nature, 2020. 584(7821): p. 450-456.</t>
  </si>
  <si>
    <t>the high IC50 antibody doesn't recognize RBD, so should be removed. The next best one that recognizes RBD should be used instead</t>
  </si>
  <si>
    <t>Mor et al. Multi-clonal SARS-CoV-2 neutralization by antibodies isolated from severe COVID-19 convalescent donors. Plos Pathog. 2021</t>
  </si>
  <si>
    <t>Noy-Porat, T., et al., A panel of human neutralizing mAbs targeting SARS-CoV-2 spike at multiple epitopes. Nat Commun, 2020. 11(1): p. 4303.</t>
  </si>
  <si>
    <t>Pan Y., et al., Screening of potent neutralizing antibodies against SARS-CoV-2 using convalescent patients-derived phage-display libraries. Cell Discovery, 2021.</t>
  </si>
  <si>
    <t>Parray, H.A., et al., Identification of an anti-SARS-CoV-2 receptor-binding domain-directed human monoclonal antibody from a naive semisynthetic library. J Biol Chem, 2020. 295(36): p. 12814-12821.</t>
  </si>
  <si>
    <t>Passariello M.,et al. Novel human neutralizing mAbs specific for Spike-RBD of SARS-CoV-2. Sci Report. 2021</t>
  </si>
  <si>
    <t>IgG4 for affinity</t>
  </si>
  <si>
    <t>Piepenbrink et al. Therapeutic activity of an inhaled potent SARS-CoV-2 neutralizing human monoclonal antibody in hamster. Cell Reports Medicine</t>
  </si>
  <si>
    <t>Pinto, D, Park, YJ, Beltramello, M et al. Cross-neutralization of SARS-CoV-2 by a human monoclonal SARS-CoV antibody. Nature 2020; 583: 290–5.</t>
  </si>
  <si>
    <t>Qu Y., et al. Antibody Cocktail Exhiibbits Broad Neutralization Activity Against SARS-CoV-2 and SARS-CoV-2 Variants</t>
  </si>
  <si>
    <t>Robbiani, DF, Gaebler, C, Muecksch, F et al. Convergent antibody responses to SARS-CoV-2 in convalescent individuals. Nature 2020</t>
  </si>
  <si>
    <t>Rogers, T.F., et al., Isolation of potent SARS-CoV-2 neutralizing antibodies and protection from disease in a small animal model. Science, 2020.</t>
  </si>
  <si>
    <t>Seydoux, E., et al., Analysis of a SARS-CoV-2-Infected Individual Reveals Development of Potent Neutralizing Antibodies with Limited Somatic Mutation. Immunity, 2020. 53(1): p. 98-105 e5.</t>
  </si>
  <si>
    <t>Shi, R., et al., A human neutralizing antibody targets the receptor-binding site of SARS-CoV-2. Nature, 2020.</t>
  </si>
  <si>
    <t>Slezak, T. and Kossiakoff, A. Engineered ultra-high affinity synthetic antibodies for SARS-CoV-2 neutralization and detection. J Mol Biol 2021: 166956.</t>
  </si>
  <si>
    <t>Fab</t>
  </si>
  <si>
    <t>Starr T. et al, SARS-Cov-2 RBD antibodies that maximize breadth and resistance to escape</t>
  </si>
  <si>
    <t>Tortorici et al. Broad sarbecovirus neutralization by a human monoclonal antibody. Nature. 2021</t>
  </si>
  <si>
    <t>Tortorici, M.A., et al., Ultrapotent human antibodies protect against SARS-CoV-2 challenge via multiple mechanisms. Science, 2020.</t>
  </si>
  <si>
    <t>Wan, J., et al., Human-IgG-Neutralizing Monoclonal Antibodies Block the SARS-CoV-2 Infection. Cell Rep, 2020. 32(3): p. 107918.</t>
  </si>
  <si>
    <t>Wang C. et al. A human monoclonal antibody blocking
SARS-CoV-2 infection. Nat Comm. 2020</t>
  </si>
  <si>
    <t>Wang L. et al. Ultrapotent antibodies against diverse and highly transmissible SARS-CoV-2 variants. Science 2021</t>
  </si>
  <si>
    <t>Wang Z. et al. Enhanced SARS-CoV-2 neutralization by dimeric IgA. Science Translational Medicine. 2021</t>
  </si>
  <si>
    <t>Wheatley et al., Landscape of human antibody recognition of the SARS-CoV-2 receptor binding domain. Cell Reports 2021</t>
  </si>
  <si>
    <t>Wrapp, D, De Vlieger, D, Corbett, KS et al. Structural basis for potent neutralization of betacoronaviruses by single-domain camelid antibodies. Cell 2020; 181: 1436–41.</t>
  </si>
  <si>
    <t>Zeng et al., Isolation of a human monoclonal antibody specific for the receptor-binding domain of SARS-CoV-2 using a competitive phage biopanning strategy. Ant Ther. 2020</t>
  </si>
  <si>
    <t>Zhang et al. A proof of concept for neutralizing antibody-guided vaccine design against SARS-CoV-2</t>
  </si>
  <si>
    <t>Zhao et al., Identification of potent human neutralizing antibodies against SARS-CoV-2 implications for development of therapeutics and prophylactics. Nat Comm. 2021</t>
  </si>
  <si>
    <t>Zost, S.J., et al., Potently neutralizing and protective human antibodies against SARS-CoV-2. Nature, 2020.</t>
  </si>
  <si>
    <t>Zost, S.J., et al., Rapid isolation and profiling of a diverse panel of human monoclonal antibodies targeting the SARS-CoV-2 spike protein. Nat Med, 2020.</t>
  </si>
  <si>
    <t>Graham C., et al. Neutralization potency of monoclonal antibodies recognizing dominant and subdominant epitopes on SARS-CoV-2 Spike is impacted by the B.1.1.7 variant. Immunity. 2021.</t>
  </si>
  <si>
    <t>Andreano E., et al. Extremely potent human monoclonal antibodies from COVID-19 convalescent patients. Cells 2021</t>
  </si>
  <si>
    <t xml:space="preserve">Here is the list of the manuscript and the value of the antibodies described in them used to generate figure 5. </t>
  </si>
  <si>
    <t>CoVIC ID</t>
  </si>
  <si>
    <t>Isotype</t>
  </si>
  <si>
    <t>Epitope Community (RBD)</t>
  </si>
  <si>
    <t>D614</t>
  </si>
  <si>
    <t>D614G</t>
  </si>
  <si>
    <t>NTD</t>
  </si>
  <si>
    <t>B.1.351</t>
  </si>
  <si>
    <t>IC50- Pseudovirus neutralization (ng/mL)</t>
  </si>
  <si>
    <t>IC80- Pseudovirus neutralization (ng/mL)</t>
  </si>
  <si>
    <t>IC90- Pseudovirus neutralization (ng/mL)</t>
  </si>
  <si>
    <t>IC50 (WA-1)- Authentic virus neutralization (ng/mL)</t>
  </si>
  <si>
    <t>IC80 (WA-1)- Authentic virus neutralization (ng/mL)</t>
  </si>
  <si>
    <t>IC90 (WA-1)- Authentic virus neutralization (ng/mL)</t>
  </si>
  <si>
    <t>IC50 (B.1.351)- Authentic virus neutralization (ng/mL)</t>
  </si>
  <si>
    <t>IC80 (B.1.351)- Authentic virus neutralization (ng/mL)</t>
  </si>
  <si>
    <t>IC50- UTMB - Authentic virus neutralization (ng/mL)</t>
  </si>
  <si>
    <t>IC80- UTMB - Authentic virus neutralization (ng/mL)</t>
  </si>
  <si>
    <t>IC90- UTMB - Authentic virus neutralization (ng/mL)</t>
  </si>
  <si>
    <t>K18 mice</t>
  </si>
  <si>
    <t>hamsters</t>
  </si>
  <si>
    <t>ADCP</t>
  </si>
  <si>
    <t>mADCP</t>
  </si>
  <si>
    <t>ADNP</t>
  </si>
  <si>
    <t>mADNP</t>
  </si>
  <si>
    <t>ADCD (MFI C3)</t>
  </si>
  <si>
    <t>ADNKA % CD107a+</t>
  </si>
  <si>
    <t>ADNKA % MIP-1b+</t>
  </si>
  <si>
    <t>FcgR2aR (MFI)</t>
  </si>
  <si>
    <t>FcgR3aV (MFI)</t>
  </si>
  <si>
    <t>FcgR2b (MFI)</t>
  </si>
  <si>
    <t>FcgR3b (MFI)</t>
  </si>
  <si>
    <t>FcRn (MFI)</t>
  </si>
  <si>
    <t>mFcR2 (MFI)</t>
  </si>
  <si>
    <t>mFcR3 (MFI)</t>
  </si>
  <si>
    <t>mFcR4 (MFI)</t>
  </si>
  <si>
    <t>Spike: ACE2</t>
  </si>
  <si>
    <t>Escape</t>
  </si>
  <si>
    <t>Structure</t>
  </si>
  <si>
    <t>Details</t>
  </si>
  <si>
    <t>IgG1</t>
  </si>
  <si>
    <t>|Y489H</t>
  </si>
  <si>
    <t>IgG</t>
  </si>
  <si>
    <t>E484A</t>
  </si>
  <si>
    <t>|S494L</t>
  </si>
  <si>
    <t>|del68-70</t>
  </si>
  <si>
    <t>L452P</t>
  </si>
  <si>
    <t>|F490V</t>
  </si>
  <si>
    <t>IgG4</t>
  </si>
  <si>
    <t>|T588A</t>
  </si>
  <si>
    <t>|K417E</t>
  </si>
  <si>
    <t>Y489H</t>
  </si>
  <si>
    <t>|S375F,D1118H</t>
  </si>
  <si>
    <t>|S371F</t>
  </si>
  <si>
    <t>|D442A</t>
  </si>
  <si>
    <t>|Y508H</t>
  </si>
  <si>
    <t>|del374,D571G</t>
  </si>
  <si>
    <t>|del68-69,V70I</t>
  </si>
  <si>
    <t>|E654A</t>
  </si>
  <si>
    <t>IgG2</t>
  </si>
  <si>
    <t>R685S</t>
  </si>
  <si>
    <t>|G339C</t>
  </si>
  <si>
    <t>Q493H,R685S</t>
  </si>
  <si>
    <t>|E406D,S494P</t>
  </si>
  <si>
    <t>|G339F</t>
  </si>
  <si>
    <t>S371F</t>
  </si>
  <si>
    <t>|G485D</t>
  </si>
  <si>
    <t>A348E</t>
  </si>
  <si>
    <t>|S459P</t>
  </si>
  <si>
    <t>F486E</t>
  </si>
  <si>
    <t>|N487T</t>
  </si>
  <si>
    <t>|A675D</t>
  </si>
  <si>
    <t>|P491T</t>
  </si>
  <si>
    <t>|Y369H</t>
  </si>
  <si>
    <t>N460D</t>
  </si>
  <si>
    <t>|D839G</t>
  </si>
  <si>
    <t>|T470I</t>
  </si>
  <si>
    <t>P1181L</t>
  </si>
  <si>
    <t>|del141-144</t>
  </si>
  <si>
    <t>|del140-142,V143F</t>
  </si>
  <si>
    <t>|F486I</t>
  </si>
  <si>
    <t>N440D</t>
  </si>
  <si>
    <t>G504D</t>
  </si>
  <si>
    <t>|del374-376,P384L</t>
  </si>
  <si>
    <t>|S375F,N703S</t>
  </si>
  <si>
    <t>del141-144</t>
  </si>
  <si>
    <t>T67I</t>
  </si>
  <si>
    <t>N1023Y</t>
  </si>
  <si>
    <t>|del141</t>
  </si>
  <si>
    <t>del241-247</t>
  </si>
  <si>
    <t>|del375-377,P384L</t>
  </si>
  <si>
    <t>|Y449D</t>
  </si>
  <si>
    <t>|E484A</t>
  </si>
  <si>
    <t>|R444K</t>
  </si>
  <si>
    <t>F486I</t>
  </si>
  <si>
    <t>IgG2b</t>
  </si>
  <si>
    <t>IgG2a</t>
  </si>
  <si>
    <t>CC12.3</t>
  </si>
  <si>
    <t>None</t>
  </si>
  <si>
    <t>untreated uninfected control</t>
  </si>
  <si>
    <t>mock-treated PBS-control</t>
  </si>
  <si>
    <t>moderate</t>
  </si>
  <si>
    <t>weak</t>
  </si>
  <si>
    <t>KZ52</t>
  </si>
  <si>
    <t>convalescent plasma 1</t>
  </si>
  <si>
    <t>convalescent plasma 2</t>
  </si>
  <si>
    <t>negative plasma</t>
  </si>
  <si>
    <t>PBS</t>
  </si>
  <si>
    <t>CC12.14</t>
  </si>
  <si>
    <t>All these data are available at https://covic.lji.org/</t>
  </si>
  <si>
    <t xml:space="preserve">For all the panels present in Figure 2 the data of affinity and avidity are the same. </t>
  </si>
  <si>
    <t xml:space="preserve">The different panels focus on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0.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indexed="8"/>
      <name val="Arial"/>
    </font>
    <font>
      <sz val="10"/>
      <color rgb="FF000000"/>
      <name val="Arial"/>
    </font>
    <font>
      <sz val="12"/>
      <color theme="1"/>
      <name val="Calibri body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 vertical="top" wrapText="1"/>
    </xf>
    <xf numFmtId="0" fontId="7" fillId="0" borderId="0" xfId="0" applyFont="1" applyAlignment="1">
      <alignment vertical="top" wrapText="1"/>
    </xf>
    <xf numFmtId="0" fontId="7" fillId="0" borderId="0" xfId="0" applyFont="1" applyAlignment="1">
      <alignment horizontal="left" vertical="top"/>
    </xf>
    <xf numFmtId="0" fontId="7" fillId="0" borderId="0" xfId="0" applyFont="1" applyAlignment="1">
      <alignment vertical="top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70C32-6B7D-C54C-8649-85C0286F5344}">
  <dimension ref="A1:K5"/>
  <sheetViews>
    <sheetView workbookViewId="0"/>
  </sheetViews>
  <sheetFormatPr baseColWidth="10" defaultRowHeight="16"/>
  <cols>
    <col min="2" max="2" width="19.83203125" customWidth="1"/>
    <col min="3" max="11" width="17.83203125" style="5" customWidth="1"/>
  </cols>
  <sheetData>
    <row r="1" spans="1:11">
      <c r="A1" s="8" t="s">
        <v>74</v>
      </c>
    </row>
    <row r="3" spans="1:11">
      <c r="C3" s="29" t="s">
        <v>2</v>
      </c>
      <c r="D3" s="29"/>
      <c r="E3" s="29"/>
      <c r="F3" s="29" t="s">
        <v>3</v>
      </c>
      <c r="G3" s="29"/>
      <c r="H3" s="29"/>
      <c r="I3" s="29" t="s">
        <v>4</v>
      </c>
      <c r="J3" s="29"/>
      <c r="K3" s="29"/>
    </row>
    <row r="4" spans="1:11">
      <c r="B4" s="3" t="s">
        <v>0</v>
      </c>
      <c r="C4" s="1">
        <v>2.8939201699999999</v>
      </c>
      <c r="D4" s="1">
        <v>3.0337813900000001</v>
      </c>
      <c r="E4" s="1">
        <v>2.9043213099999998</v>
      </c>
      <c r="F4" s="1">
        <v>2.42413481</v>
      </c>
      <c r="G4" s="1">
        <v>2.4411832900000001</v>
      </c>
      <c r="H4" s="1">
        <v>2.3782671799999999</v>
      </c>
      <c r="I4" s="1">
        <v>0.10193027</v>
      </c>
      <c r="J4" s="1">
        <v>0.11404998</v>
      </c>
      <c r="K4" s="1">
        <v>9.3412129999999996E-2</v>
      </c>
    </row>
    <row r="5" spans="1:11">
      <c r="B5" s="3" t="s">
        <v>1</v>
      </c>
      <c r="C5" s="1">
        <v>6.6000000000000003E-2</v>
      </c>
      <c r="D5" s="1">
        <v>7.0000000000000007E-2</v>
      </c>
      <c r="E5" s="1">
        <v>0.06</v>
      </c>
      <c r="F5" s="1">
        <v>5.8999999999999997E-2</v>
      </c>
      <c r="G5" s="1">
        <v>6.0999999999999999E-2</v>
      </c>
      <c r="H5" s="1">
        <v>5.5E-2</v>
      </c>
      <c r="I5" s="1">
        <v>5.2999999999999999E-2</v>
      </c>
      <c r="J5" s="1">
        <v>0.05</v>
      </c>
      <c r="K5" s="1">
        <v>5.5E-2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AAF08-B472-154E-BB18-85EE24A6EFA8}">
  <dimension ref="A1:F25"/>
  <sheetViews>
    <sheetView workbookViewId="0">
      <selection sqref="A1:XFD1"/>
    </sheetView>
  </sheetViews>
  <sheetFormatPr baseColWidth="10" defaultRowHeight="16"/>
  <sheetData>
    <row r="1" spans="1:6" s="8" customFormat="1">
      <c r="A1" s="8" t="s">
        <v>80</v>
      </c>
    </row>
    <row r="3" spans="1:6">
      <c r="A3" s="9"/>
      <c r="B3" s="16" t="s">
        <v>65</v>
      </c>
      <c r="C3" s="16" t="s">
        <v>66</v>
      </c>
      <c r="D3" s="16" t="s">
        <v>67</v>
      </c>
      <c r="E3" s="16" t="s">
        <v>56</v>
      </c>
      <c r="F3" s="16" t="s">
        <v>68</v>
      </c>
    </row>
    <row r="4" spans="1:6">
      <c r="A4" t="s">
        <v>62</v>
      </c>
      <c r="B4" s="17">
        <v>69</v>
      </c>
      <c r="C4" s="17">
        <v>68.099999999999994</v>
      </c>
      <c r="D4" s="17">
        <v>68.5</v>
      </c>
      <c r="E4" s="18">
        <f>AVERAGE(B4:D4)</f>
        <v>68.533333333333331</v>
      </c>
      <c r="F4" s="18">
        <f>STDEV(B4:D4)</f>
        <v>0.4509249752822922</v>
      </c>
    </row>
    <row r="5" spans="1:6">
      <c r="A5" t="s">
        <v>39</v>
      </c>
      <c r="B5" s="17">
        <v>72.900000000000006</v>
      </c>
      <c r="C5" s="17">
        <v>71.7</v>
      </c>
      <c r="D5" s="17">
        <v>72.400000000000006</v>
      </c>
      <c r="E5" s="18">
        <f t="shared" ref="E5:E24" si="0">AVERAGE(B5:D5)</f>
        <v>72.333333333333343</v>
      </c>
      <c r="F5" s="18">
        <f t="shared" ref="F5:F24" si="1">STDEV(B5:D5)</f>
        <v>0.6027713773341723</v>
      </c>
    </row>
    <row r="6" spans="1:6">
      <c r="A6" t="s">
        <v>40</v>
      </c>
      <c r="B6" s="17">
        <v>71.900000000000006</v>
      </c>
      <c r="C6" s="17">
        <v>71.8</v>
      </c>
      <c r="D6" s="17">
        <v>75.900000000000006</v>
      </c>
      <c r="E6" s="18">
        <f t="shared" si="0"/>
        <v>73.2</v>
      </c>
      <c r="F6" s="18">
        <f t="shared" si="1"/>
        <v>2.3388031127053024</v>
      </c>
    </row>
    <row r="7" spans="1:6">
      <c r="A7" t="s">
        <v>69</v>
      </c>
      <c r="B7" s="17">
        <v>74.400000000000006</v>
      </c>
      <c r="C7" s="17">
        <v>73.7</v>
      </c>
      <c r="D7" s="17">
        <v>71.7</v>
      </c>
      <c r="E7" s="18">
        <f t="shared" si="0"/>
        <v>73.266666666666666</v>
      </c>
      <c r="F7" s="18">
        <f t="shared" si="1"/>
        <v>1.4011899704655812</v>
      </c>
    </row>
    <row r="8" spans="1:6">
      <c r="A8" t="s">
        <v>38</v>
      </c>
      <c r="B8" s="17">
        <v>76</v>
      </c>
      <c r="C8" s="17">
        <v>78</v>
      </c>
      <c r="D8" s="17">
        <v>81</v>
      </c>
      <c r="E8" s="18">
        <f t="shared" si="0"/>
        <v>78.333333333333329</v>
      </c>
      <c r="F8" s="18">
        <f t="shared" si="1"/>
        <v>2.5166114784235836</v>
      </c>
    </row>
    <row r="9" spans="1:6">
      <c r="A9" t="s">
        <v>24</v>
      </c>
      <c r="B9" s="17">
        <v>74.5</v>
      </c>
      <c r="C9" s="17">
        <v>74.400000000000006</v>
      </c>
      <c r="D9" s="17">
        <v>70.3</v>
      </c>
      <c r="E9" s="18">
        <f t="shared" si="0"/>
        <v>73.066666666666663</v>
      </c>
      <c r="F9" s="18">
        <f t="shared" si="1"/>
        <v>2.3965252624024953</v>
      </c>
    </row>
    <row r="10" spans="1:6">
      <c r="A10" t="s">
        <v>29</v>
      </c>
      <c r="B10" s="17">
        <v>72</v>
      </c>
      <c r="C10" s="17">
        <v>70.099999999999994</v>
      </c>
      <c r="D10" s="17">
        <v>72.2</v>
      </c>
      <c r="E10" s="18">
        <f t="shared" si="0"/>
        <v>71.433333333333337</v>
      </c>
      <c r="F10" s="18">
        <f t="shared" si="1"/>
        <v>1.1590225767142515</v>
      </c>
    </row>
    <row r="11" spans="1:6">
      <c r="A11" t="s">
        <v>37</v>
      </c>
      <c r="B11" s="17">
        <v>69.8</v>
      </c>
      <c r="C11" s="17">
        <v>71</v>
      </c>
      <c r="D11" s="17">
        <v>71.099999999999994</v>
      </c>
      <c r="E11" s="18">
        <f t="shared" si="0"/>
        <v>70.63333333333334</v>
      </c>
      <c r="F11" s="18">
        <f t="shared" si="1"/>
        <v>0.7234178138070233</v>
      </c>
    </row>
    <row r="12" spans="1:6">
      <c r="A12" t="s">
        <v>30</v>
      </c>
      <c r="B12" s="17">
        <v>70.5</v>
      </c>
      <c r="C12" s="17">
        <v>71.099999999999994</v>
      </c>
      <c r="D12" s="17">
        <v>68.7</v>
      </c>
      <c r="E12" s="18">
        <f t="shared" si="0"/>
        <v>70.100000000000009</v>
      </c>
      <c r="F12" s="18">
        <f t="shared" si="1"/>
        <v>1.2489995996796757</v>
      </c>
    </row>
    <row r="13" spans="1:6">
      <c r="A13" t="s">
        <v>33</v>
      </c>
      <c r="B13" s="17">
        <v>68.7</v>
      </c>
      <c r="C13" s="17">
        <v>71.2</v>
      </c>
      <c r="D13" s="17">
        <v>67.3</v>
      </c>
      <c r="E13" s="18">
        <f t="shared" si="0"/>
        <v>69.066666666666663</v>
      </c>
      <c r="F13" s="18">
        <f t="shared" si="1"/>
        <v>1.9756855350316618</v>
      </c>
    </row>
    <row r="14" spans="1:6">
      <c r="A14" t="s">
        <v>70</v>
      </c>
      <c r="B14" s="17">
        <v>71.2</v>
      </c>
      <c r="C14" s="17">
        <v>69.5</v>
      </c>
      <c r="D14" s="17">
        <v>69.400000000000006</v>
      </c>
      <c r="E14" s="18">
        <f t="shared" si="0"/>
        <v>70.033333333333331</v>
      </c>
      <c r="F14" s="18">
        <f t="shared" si="1"/>
        <v>1.0115993936995678</v>
      </c>
    </row>
    <row r="15" spans="1:6">
      <c r="A15" t="s">
        <v>18</v>
      </c>
      <c r="B15" s="17">
        <v>73.400000000000006</v>
      </c>
      <c r="C15" s="17">
        <v>68.400000000000006</v>
      </c>
      <c r="D15" s="17">
        <v>72.400000000000006</v>
      </c>
      <c r="E15" s="18">
        <f t="shared" si="0"/>
        <v>71.400000000000006</v>
      </c>
      <c r="F15" s="18">
        <f t="shared" si="1"/>
        <v>2.6457513110645907</v>
      </c>
    </row>
    <row r="16" spans="1:6">
      <c r="A16" t="s">
        <v>8</v>
      </c>
      <c r="B16" s="17">
        <v>72</v>
      </c>
      <c r="C16" s="17">
        <v>69.3</v>
      </c>
      <c r="D16" s="17">
        <v>70.3</v>
      </c>
      <c r="E16" s="18">
        <f t="shared" si="0"/>
        <v>70.533333333333346</v>
      </c>
      <c r="F16" s="18">
        <f t="shared" si="1"/>
        <v>1.3650396819628863</v>
      </c>
    </row>
    <row r="17" spans="1:6">
      <c r="A17" t="s">
        <v>26</v>
      </c>
      <c r="B17" s="17">
        <v>71.900000000000006</v>
      </c>
      <c r="C17" s="17">
        <v>73.099999999999994</v>
      </c>
      <c r="D17" s="17">
        <v>68.2</v>
      </c>
      <c r="E17" s="18">
        <f t="shared" si="0"/>
        <v>71.066666666666663</v>
      </c>
      <c r="F17" s="18">
        <f t="shared" si="1"/>
        <v>2.5540817005987333</v>
      </c>
    </row>
    <row r="18" spans="1:6">
      <c r="A18" t="s">
        <v>32</v>
      </c>
      <c r="B18" s="17">
        <v>73.3</v>
      </c>
      <c r="C18" s="17">
        <v>74.900000000000006</v>
      </c>
      <c r="D18" s="17">
        <v>73.599999999999994</v>
      </c>
      <c r="E18" s="18">
        <f t="shared" si="0"/>
        <v>73.933333333333323</v>
      </c>
      <c r="F18" s="18">
        <f t="shared" si="1"/>
        <v>0.85049005481154372</v>
      </c>
    </row>
    <row r="19" spans="1:6">
      <c r="A19" t="s">
        <v>25</v>
      </c>
      <c r="B19" s="17">
        <v>70.3</v>
      </c>
      <c r="C19" s="17">
        <v>69.7</v>
      </c>
      <c r="D19" s="17">
        <v>69.900000000000006</v>
      </c>
      <c r="E19" s="18">
        <f t="shared" si="0"/>
        <v>69.966666666666669</v>
      </c>
      <c r="F19" s="18">
        <f t="shared" si="1"/>
        <v>0.30550504633038594</v>
      </c>
    </row>
    <row r="20" spans="1:6">
      <c r="A20" t="s">
        <v>12</v>
      </c>
      <c r="B20" s="17">
        <v>77.400000000000006</v>
      </c>
      <c r="C20" s="17">
        <v>75.7</v>
      </c>
      <c r="D20" s="17">
        <v>74</v>
      </c>
      <c r="E20" s="18">
        <f t="shared" si="0"/>
        <v>75.7</v>
      </c>
      <c r="F20" s="18">
        <f t="shared" si="1"/>
        <v>1.7000000000000028</v>
      </c>
    </row>
    <row r="21" spans="1:6">
      <c r="A21" t="s">
        <v>15</v>
      </c>
      <c r="B21" s="17">
        <v>74.2</v>
      </c>
      <c r="C21" s="17">
        <v>73.2</v>
      </c>
      <c r="D21" s="17">
        <v>74.099999999999994</v>
      </c>
      <c r="E21" s="18">
        <f t="shared" si="0"/>
        <v>73.833333333333329</v>
      </c>
      <c r="F21" s="18">
        <f t="shared" si="1"/>
        <v>0.55075705472860814</v>
      </c>
    </row>
    <row r="22" spans="1:6">
      <c r="A22" t="s">
        <v>19</v>
      </c>
      <c r="B22" s="17">
        <v>80.2</v>
      </c>
      <c r="C22" s="17">
        <v>86.3</v>
      </c>
      <c r="D22" s="17">
        <v>83.8</v>
      </c>
      <c r="E22" s="18">
        <f t="shared" si="0"/>
        <v>83.433333333333337</v>
      </c>
      <c r="F22" s="18">
        <f t="shared" si="1"/>
        <v>3.0664855018951767</v>
      </c>
    </row>
    <row r="23" spans="1:6">
      <c r="A23" t="s">
        <v>7</v>
      </c>
      <c r="B23" s="17">
        <v>68.099999999999994</v>
      </c>
      <c r="C23" s="17">
        <v>70</v>
      </c>
      <c r="D23" s="17" t="s">
        <v>71</v>
      </c>
      <c r="E23" s="18">
        <f t="shared" si="0"/>
        <v>69.05</v>
      </c>
      <c r="F23" s="18">
        <f t="shared" si="1"/>
        <v>1.3435028842544443</v>
      </c>
    </row>
    <row r="24" spans="1:6">
      <c r="A24" t="s">
        <v>14</v>
      </c>
      <c r="B24" s="17">
        <v>70.900000000000006</v>
      </c>
      <c r="C24" s="17">
        <v>67.900000000000006</v>
      </c>
      <c r="D24" s="17">
        <v>69</v>
      </c>
      <c r="E24" s="18">
        <f t="shared" si="0"/>
        <v>69.266666666666666</v>
      </c>
      <c r="F24" s="18">
        <f t="shared" si="1"/>
        <v>1.5176736583776287</v>
      </c>
    </row>
    <row r="25" spans="1:6">
      <c r="A25" s="11"/>
      <c r="B25" s="9"/>
      <c r="C25" s="9"/>
      <c r="D25" s="9"/>
      <c r="E25" s="18">
        <f>AVERAGE(B15:D24)</f>
        <v>72.948275862068968</v>
      </c>
      <c r="F25" s="18">
        <f>STDEV(B15:D24)</f>
        <v>4.45145407139663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DD588-3568-9948-B3D2-0B8B45E10B8B}">
  <dimension ref="A1:E25"/>
  <sheetViews>
    <sheetView workbookViewId="0">
      <selection activeCell="G28" sqref="G28"/>
    </sheetView>
  </sheetViews>
  <sheetFormatPr baseColWidth="10" defaultRowHeight="16"/>
  <sheetData>
    <row r="1" spans="1:5" s="8" customFormat="1">
      <c r="A1" s="8" t="s">
        <v>81</v>
      </c>
    </row>
    <row r="3" spans="1:5">
      <c r="A3" s="9"/>
      <c r="B3" s="19" t="s">
        <v>65</v>
      </c>
      <c r="C3" s="19" t="s">
        <v>66</v>
      </c>
      <c r="D3" s="19" t="s">
        <v>56</v>
      </c>
      <c r="E3" s="19" t="s">
        <v>68</v>
      </c>
    </row>
    <row r="4" spans="1:5">
      <c r="A4" s="9" t="s">
        <v>62</v>
      </c>
      <c r="B4" s="20">
        <v>0.33874165893932717</v>
      </c>
      <c r="C4" s="20">
        <v>0.11673656238753539</v>
      </c>
      <c r="D4" s="21">
        <f>AVERAGE(B4:C4)</f>
        <v>0.22773911066343128</v>
      </c>
      <c r="E4" s="21">
        <f>STDEV(B4:C4)</f>
        <v>0.15698130922974624</v>
      </c>
    </row>
    <row r="5" spans="1:5">
      <c r="A5" s="9" t="s">
        <v>39</v>
      </c>
      <c r="B5" s="20">
        <v>0</v>
      </c>
      <c r="C5" s="20">
        <v>0</v>
      </c>
      <c r="D5" s="21">
        <f t="shared" ref="D5:D24" si="0">AVERAGE(B5:C5)</f>
        <v>0</v>
      </c>
      <c r="E5" s="21">
        <f t="shared" ref="E5:E24" si="1">STDEV(B5:C5)</f>
        <v>0</v>
      </c>
    </row>
    <row r="6" spans="1:5">
      <c r="A6" s="9" t="s">
        <v>72</v>
      </c>
      <c r="B6" s="20">
        <v>0</v>
      </c>
      <c r="C6" s="20">
        <v>0</v>
      </c>
      <c r="D6" s="21">
        <f t="shared" si="0"/>
        <v>0</v>
      </c>
      <c r="E6" s="21">
        <f t="shared" si="1"/>
        <v>0</v>
      </c>
    </row>
    <row r="7" spans="1:5">
      <c r="A7" s="9" t="s">
        <v>69</v>
      </c>
      <c r="B7" s="20">
        <v>0</v>
      </c>
      <c r="C7" s="20">
        <v>0</v>
      </c>
      <c r="D7" s="21">
        <f t="shared" si="0"/>
        <v>0</v>
      </c>
      <c r="E7" s="21">
        <f t="shared" si="1"/>
        <v>0</v>
      </c>
    </row>
    <row r="8" spans="1:5">
      <c r="A8" s="9" t="s">
        <v>38</v>
      </c>
      <c r="B8" s="20">
        <v>0</v>
      </c>
      <c r="C8" s="20">
        <v>0</v>
      </c>
      <c r="D8" s="21">
        <f t="shared" si="0"/>
        <v>0</v>
      </c>
      <c r="E8" s="21">
        <f t="shared" si="1"/>
        <v>0</v>
      </c>
    </row>
    <row r="9" spans="1:5">
      <c r="A9" s="9" t="s">
        <v>24</v>
      </c>
      <c r="B9" s="20">
        <v>0</v>
      </c>
      <c r="C9" s="20">
        <v>0</v>
      </c>
      <c r="D9" s="21">
        <f t="shared" si="0"/>
        <v>0</v>
      </c>
      <c r="E9" s="21">
        <f t="shared" si="1"/>
        <v>0</v>
      </c>
    </row>
    <row r="10" spans="1:5">
      <c r="A10" s="9" t="s">
        <v>29</v>
      </c>
      <c r="B10" s="20">
        <v>0</v>
      </c>
      <c r="C10" s="20">
        <v>0</v>
      </c>
      <c r="D10" s="21">
        <f t="shared" si="0"/>
        <v>0</v>
      </c>
      <c r="E10" s="21">
        <f t="shared" si="1"/>
        <v>0</v>
      </c>
    </row>
    <row r="11" spans="1:5">
      <c r="A11" s="9" t="s">
        <v>37</v>
      </c>
      <c r="B11" s="20">
        <v>2.1068874447312976E-2</v>
      </c>
      <c r="C11" s="20">
        <v>0</v>
      </c>
      <c r="D11" s="21">
        <f t="shared" si="0"/>
        <v>1.0534437223656488E-2</v>
      </c>
      <c r="E11" s="21">
        <f t="shared" si="1"/>
        <v>1.489794399366298E-2</v>
      </c>
    </row>
    <row r="12" spans="1:5">
      <c r="A12" s="9" t="s">
        <v>30</v>
      </c>
      <c r="B12" s="20">
        <v>0.13875383116607112</v>
      </c>
      <c r="C12" s="20">
        <v>0.15118502658965222</v>
      </c>
      <c r="D12" s="21">
        <f t="shared" si="0"/>
        <v>0.14496942887786168</v>
      </c>
      <c r="E12" s="21">
        <f t="shared" si="1"/>
        <v>8.790182582269367E-3</v>
      </c>
    </row>
    <row r="13" spans="1:5">
      <c r="A13" s="9" t="s">
        <v>33</v>
      </c>
      <c r="B13" s="20">
        <v>0</v>
      </c>
      <c r="C13" s="20">
        <v>0</v>
      </c>
      <c r="D13" s="21">
        <f t="shared" si="0"/>
        <v>0</v>
      </c>
      <c r="E13" s="21">
        <f t="shared" si="1"/>
        <v>0</v>
      </c>
    </row>
    <row r="14" spans="1:5">
      <c r="A14" s="9" t="s">
        <v>73</v>
      </c>
      <c r="B14" s="20">
        <v>0</v>
      </c>
      <c r="C14" s="20">
        <v>0</v>
      </c>
      <c r="D14" s="21">
        <f t="shared" si="0"/>
        <v>0</v>
      </c>
      <c r="E14" s="21">
        <f t="shared" si="1"/>
        <v>0</v>
      </c>
    </row>
    <row r="15" spans="1:5">
      <c r="A15" s="9" t="s">
        <v>18</v>
      </c>
      <c r="B15" s="20">
        <v>0</v>
      </c>
      <c r="C15" s="20">
        <v>0</v>
      </c>
      <c r="D15" s="21">
        <f t="shared" si="0"/>
        <v>0</v>
      </c>
      <c r="E15" s="21">
        <f t="shared" si="1"/>
        <v>0</v>
      </c>
    </row>
    <row r="16" spans="1:5">
      <c r="A16" s="9" t="s">
        <v>8</v>
      </c>
      <c r="B16" s="20">
        <v>0</v>
      </c>
      <c r="C16" s="20">
        <v>0</v>
      </c>
      <c r="D16" s="21">
        <f t="shared" si="0"/>
        <v>0</v>
      </c>
      <c r="E16" s="21">
        <f t="shared" si="1"/>
        <v>0</v>
      </c>
    </row>
    <row r="17" spans="1:5">
      <c r="A17" s="9" t="s">
        <v>26</v>
      </c>
      <c r="B17" s="20">
        <v>0</v>
      </c>
      <c r="C17" s="20">
        <v>4.2573725943256549E-2</v>
      </c>
      <c r="D17" s="21">
        <f t="shared" si="0"/>
        <v>2.1286862971628275E-2</v>
      </c>
      <c r="E17" s="21">
        <f t="shared" si="1"/>
        <v>3.010417031485435E-2</v>
      </c>
    </row>
    <row r="18" spans="1:5">
      <c r="A18" s="9" t="s">
        <v>32</v>
      </c>
      <c r="B18" s="20">
        <v>5.1483384232166841E-2</v>
      </c>
      <c r="C18" s="20">
        <v>4.9891199641860062E-2</v>
      </c>
      <c r="D18" s="21">
        <f t="shared" si="0"/>
        <v>5.0687291937013448E-2</v>
      </c>
      <c r="E18" s="21">
        <f t="shared" si="1"/>
        <v>1.1258445207066483E-3</v>
      </c>
    </row>
    <row r="19" spans="1:5">
      <c r="A19" s="9" t="s">
        <v>25</v>
      </c>
      <c r="B19" s="20">
        <v>0</v>
      </c>
      <c r="C19" s="20">
        <v>0</v>
      </c>
      <c r="D19" s="21">
        <f t="shared" si="0"/>
        <v>0</v>
      </c>
      <c r="E19" s="21">
        <f t="shared" si="1"/>
        <v>0</v>
      </c>
    </row>
    <row r="20" spans="1:5">
      <c r="A20" s="9" t="s">
        <v>12</v>
      </c>
      <c r="B20" s="20">
        <v>0</v>
      </c>
      <c r="C20" s="20">
        <v>2.8662388140516509E-3</v>
      </c>
      <c r="D20" s="21">
        <f t="shared" si="0"/>
        <v>1.4331194070258254E-3</v>
      </c>
      <c r="E20" s="21">
        <f t="shared" si="1"/>
        <v>2.0267369019160101E-3</v>
      </c>
    </row>
    <row r="21" spans="1:5">
      <c r="A21" s="9" t="s">
        <v>15</v>
      </c>
      <c r="B21" s="20">
        <v>6.4518770249168203E-2</v>
      </c>
      <c r="C21" s="20">
        <v>2.6747501780205594E-2</v>
      </c>
      <c r="D21" s="21">
        <f t="shared" si="0"/>
        <v>4.5633136014686895E-2</v>
      </c>
      <c r="E21" s="21">
        <f t="shared" si="1"/>
        <v>2.6708320068421099E-2</v>
      </c>
    </row>
    <row r="22" spans="1:5">
      <c r="A22" s="9" t="s">
        <v>19</v>
      </c>
      <c r="B22" s="20">
        <v>2.4831275682824838E-2</v>
      </c>
      <c r="C22" s="20">
        <v>3.0608395210809412E-2</v>
      </c>
      <c r="D22" s="21">
        <f t="shared" si="0"/>
        <v>2.7719835446817123E-2</v>
      </c>
      <c r="E22" s="21">
        <f t="shared" si="1"/>
        <v>4.0850403939631181E-3</v>
      </c>
    </row>
    <row r="23" spans="1:5">
      <c r="A23" s="9" t="s">
        <v>7</v>
      </c>
      <c r="B23" s="20">
        <v>1.9606384567842264E-2</v>
      </c>
      <c r="C23" s="20">
        <v>0.10870905264309841</v>
      </c>
      <c r="D23" s="21">
        <f t="shared" si="0"/>
        <v>6.4157718605470343E-2</v>
      </c>
      <c r="E23" s="21">
        <f t="shared" si="1"/>
        <v>6.3005100817827717E-2</v>
      </c>
    </row>
    <row r="24" spans="1:5">
      <c r="A24" s="9" t="s">
        <v>14</v>
      </c>
      <c r="B24" s="20">
        <v>0</v>
      </c>
      <c r="C24" s="20">
        <v>0</v>
      </c>
      <c r="D24" s="21">
        <f t="shared" si="0"/>
        <v>0</v>
      </c>
      <c r="E24" s="21">
        <f t="shared" si="1"/>
        <v>0</v>
      </c>
    </row>
    <row r="25" spans="1:5">
      <c r="A25" s="9"/>
      <c r="D25" s="21"/>
      <c r="E25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F0FAA-B88D-B348-AC9B-4045170279FF}">
  <dimension ref="A1:F78"/>
  <sheetViews>
    <sheetView tabSelected="1" workbookViewId="0">
      <selection activeCell="G5" sqref="G5"/>
    </sheetView>
  </sheetViews>
  <sheetFormatPr baseColWidth="10" defaultRowHeight="16"/>
  <sheetData>
    <row r="1" spans="1:6" s="30" customFormat="1">
      <c r="A1" s="31" t="s">
        <v>265</v>
      </c>
    </row>
    <row r="2" spans="1:6">
      <c r="A2" s="30" t="s">
        <v>266</v>
      </c>
    </row>
    <row r="3" spans="1:6">
      <c r="A3" t="s">
        <v>87</v>
      </c>
    </row>
    <row r="4" spans="1:6">
      <c r="A4" t="s">
        <v>86</v>
      </c>
    </row>
    <row r="5" spans="1:6">
      <c r="A5" t="s">
        <v>89</v>
      </c>
    </row>
    <row r="6" spans="1:6">
      <c r="A6" t="s">
        <v>88</v>
      </c>
    </row>
    <row r="8" spans="1:6" s="8" customFormat="1">
      <c r="A8" s="8" t="s">
        <v>75</v>
      </c>
    </row>
    <row r="10" spans="1:6">
      <c r="C10" s="29" t="s">
        <v>5</v>
      </c>
      <c r="D10" s="29"/>
      <c r="E10" s="29" t="s">
        <v>6</v>
      </c>
      <c r="F10" s="29"/>
    </row>
    <row r="11" spans="1:6">
      <c r="B11" s="2" t="s">
        <v>7</v>
      </c>
      <c r="C11" s="1">
        <v>2.74E-11</v>
      </c>
      <c r="D11" s="1">
        <v>4.1400000000000001E-11</v>
      </c>
      <c r="E11" s="1">
        <v>2.6300000000000002E-10</v>
      </c>
      <c r="F11" s="1">
        <v>3.0000000000000001E-12</v>
      </c>
    </row>
    <row r="12" spans="1:6">
      <c r="B12" s="2" t="s">
        <v>8</v>
      </c>
      <c r="C12" s="1">
        <v>3.9700000000000002E-11</v>
      </c>
      <c r="D12" s="1">
        <v>6.3699999999999997E-11</v>
      </c>
      <c r="E12" s="1">
        <v>1.0700000000000001E-10</v>
      </c>
      <c r="F12" s="1">
        <v>5.9300000000000005E-11</v>
      </c>
    </row>
    <row r="13" spans="1:6">
      <c r="B13" s="2" t="s">
        <v>9</v>
      </c>
      <c r="C13" s="1">
        <v>1.6100000000000001E-10</v>
      </c>
      <c r="D13" s="1">
        <v>1.2299999999999999E-10</v>
      </c>
      <c r="E13" s="1">
        <v>4.1599999999999997E-11</v>
      </c>
      <c r="F13" s="1">
        <v>4.3599999999999997E-11</v>
      </c>
    </row>
    <row r="14" spans="1:6">
      <c r="B14" s="2" t="s">
        <v>10</v>
      </c>
      <c r="C14" s="1">
        <v>1.16E-10</v>
      </c>
      <c r="D14" s="1">
        <v>1.7000000000000001E-10</v>
      </c>
      <c r="E14" s="1">
        <v>4.6000000000000003E-11</v>
      </c>
      <c r="F14" s="1">
        <v>4.5E-11</v>
      </c>
    </row>
    <row r="15" spans="1:6">
      <c r="B15" s="2" t="s">
        <v>11</v>
      </c>
      <c r="C15" s="1">
        <v>1.56E-10</v>
      </c>
      <c r="D15" s="1">
        <v>1.72E-10</v>
      </c>
      <c r="E15" s="1">
        <v>1.7399999999999999E-10</v>
      </c>
      <c r="F15" s="1">
        <v>1.8E-10</v>
      </c>
    </row>
    <row r="16" spans="1:6">
      <c r="B16" s="2" t="s">
        <v>12</v>
      </c>
      <c r="C16" s="1">
        <v>2.0399999999999999E-10</v>
      </c>
      <c r="D16" s="1">
        <v>1.7399999999999999E-10</v>
      </c>
      <c r="E16" s="1">
        <v>1.4499999999999999E-10</v>
      </c>
      <c r="F16" s="1">
        <v>1.49E-10</v>
      </c>
    </row>
    <row r="17" spans="2:6">
      <c r="B17" s="2" t="s">
        <v>13</v>
      </c>
      <c r="C17" s="1">
        <v>1.8400000000000001E-10</v>
      </c>
      <c r="D17" s="1">
        <v>2.2200000000000001E-10</v>
      </c>
      <c r="E17" s="1">
        <v>1.02E-10</v>
      </c>
      <c r="F17" s="1">
        <v>5.7799999999999997E-11</v>
      </c>
    </row>
    <row r="18" spans="2:6">
      <c r="B18" s="2" t="s">
        <v>14</v>
      </c>
      <c r="C18" s="1">
        <v>2.8699999999999999E-10</v>
      </c>
      <c r="D18" s="1">
        <v>1.81E-10</v>
      </c>
      <c r="E18" s="1">
        <v>3.8699999999999999E-11</v>
      </c>
      <c r="F18" s="1">
        <v>3.67E-11</v>
      </c>
    </row>
    <row r="19" spans="2:6">
      <c r="B19" s="2" t="s">
        <v>15</v>
      </c>
      <c r="C19" s="1">
        <v>2.7800000000000002E-10</v>
      </c>
      <c r="D19" s="1">
        <v>2.4E-10</v>
      </c>
      <c r="E19" s="1">
        <v>1.3900000000000001E-10</v>
      </c>
      <c r="F19" s="1">
        <v>1.65E-10</v>
      </c>
    </row>
    <row r="20" spans="2:6">
      <c r="B20" s="2" t="s">
        <v>16</v>
      </c>
      <c r="C20" s="1">
        <v>7.4800000000000003E-11</v>
      </c>
      <c r="D20" s="1">
        <v>4.79E-10</v>
      </c>
      <c r="E20" s="1">
        <v>4.63E-10</v>
      </c>
      <c r="F20" s="1">
        <v>4.0100000000000001E-10</v>
      </c>
    </row>
    <row r="21" spans="2:6">
      <c r="B21" s="2" t="s">
        <v>17</v>
      </c>
      <c r="C21" s="1">
        <v>2.9500000000000002E-10</v>
      </c>
      <c r="D21" s="1">
        <v>2.7499999999999998E-10</v>
      </c>
      <c r="E21" s="1">
        <v>2.18E-10</v>
      </c>
      <c r="F21" s="1">
        <v>1.4399999999999999E-10</v>
      </c>
    </row>
    <row r="22" spans="2:6">
      <c r="B22" s="2" t="s">
        <v>18</v>
      </c>
      <c r="C22" s="1">
        <v>2.5699999999999999E-10</v>
      </c>
      <c r="D22" s="1">
        <v>3.3299999999999999E-10</v>
      </c>
      <c r="E22" s="1">
        <v>7.3000000000000006E-11</v>
      </c>
      <c r="F22" s="1">
        <v>6.0999999999999996E-11</v>
      </c>
    </row>
    <row r="23" spans="2:6">
      <c r="B23" s="2" t="s">
        <v>19</v>
      </c>
      <c r="C23" s="1">
        <v>2.5799999999999999E-10</v>
      </c>
      <c r="D23" s="1">
        <v>3.3599999999999998E-10</v>
      </c>
      <c r="E23" s="1">
        <v>1.3699999999999999E-10</v>
      </c>
      <c r="F23" s="1">
        <v>2.11E-10</v>
      </c>
    </row>
    <row r="24" spans="2:6">
      <c r="B24" s="2" t="s">
        <v>20</v>
      </c>
      <c r="C24" s="1">
        <v>4.19E-10</v>
      </c>
      <c r="D24" s="1">
        <v>2.5899999999999998E-10</v>
      </c>
      <c r="E24" s="1">
        <v>2.6400000000000002E-10</v>
      </c>
      <c r="F24" s="1">
        <v>3.1200000000000001E-10</v>
      </c>
    </row>
    <row r="25" spans="2:6">
      <c r="B25" s="2" t="s">
        <v>21</v>
      </c>
      <c r="C25" s="1">
        <v>3.6299999999999999E-10</v>
      </c>
      <c r="D25" s="1">
        <v>3.7699999999999999E-10</v>
      </c>
      <c r="E25" s="1">
        <v>2.2100000000000001E-10</v>
      </c>
      <c r="F25" s="1">
        <v>2.4499999999999998E-10</v>
      </c>
    </row>
    <row r="26" spans="2:6">
      <c r="B26" s="2" t="s">
        <v>22</v>
      </c>
      <c r="C26" s="1">
        <v>2.7900000000000002E-10</v>
      </c>
      <c r="D26" s="1">
        <v>4.9099999999999996E-10</v>
      </c>
      <c r="E26" s="1">
        <v>3.6900000000000002E-10</v>
      </c>
      <c r="F26" s="1">
        <v>4.2099999999999999E-10</v>
      </c>
    </row>
    <row r="27" spans="2:6">
      <c r="B27" s="2" t="s">
        <v>23</v>
      </c>
      <c r="C27" s="1">
        <v>6.1900000000000003E-10</v>
      </c>
      <c r="D27" s="1">
        <v>2.25E-10</v>
      </c>
      <c r="E27" s="1">
        <v>6.7300000000000003E-11</v>
      </c>
      <c r="F27" s="1">
        <v>3.5299999999999997E-11</v>
      </c>
    </row>
    <row r="28" spans="2:6">
      <c r="B28" s="2" t="s">
        <v>24</v>
      </c>
      <c r="C28" s="1">
        <v>1.03E-9</v>
      </c>
      <c r="D28" s="1">
        <v>4.5700000000000002E-10</v>
      </c>
      <c r="E28" s="1">
        <v>4.8299999999999999E-10</v>
      </c>
      <c r="F28" s="1">
        <v>3.15E-10</v>
      </c>
    </row>
    <row r="29" spans="2:6">
      <c r="B29" s="2" t="s">
        <v>25</v>
      </c>
      <c r="C29" s="1">
        <v>1.13E-9</v>
      </c>
      <c r="D29" s="1">
        <v>1.3000000000000001E-9</v>
      </c>
      <c r="E29" s="1">
        <v>1.5999999999999999E-10</v>
      </c>
      <c r="F29" s="1">
        <v>1.5400000000000001E-10</v>
      </c>
    </row>
    <row r="30" spans="2:6">
      <c r="B30" s="2" t="s">
        <v>26</v>
      </c>
      <c r="C30" s="1">
        <v>9.4800000000000004E-10</v>
      </c>
      <c r="D30" s="1">
        <v>1.5900000000000001E-9</v>
      </c>
      <c r="E30" s="1">
        <v>6.3099999999999999E-10</v>
      </c>
      <c r="F30" s="1">
        <v>3.4899999999999998E-10</v>
      </c>
    </row>
    <row r="31" spans="2:6">
      <c r="B31" s="2" t="s">
        <v>27</v>
      </c>
      <c r="C31" s="1">
        <v>1.0000000000000001E-9</v>
      </c>
      <c r="D31" s="1">
        <v>1.62E-9</v>
      </c>
      <c r="E31" s="1">
        <v>3.2700000000000002E-8</v>
      </c>
      <c r="F31" s="1">
        <v>1.1835999999999999E-8</v>
      </c>
    </row>
    <row r="32" spans="2:6">
      <c r="B32" s="2" t="s">
        <v>28</v>
      </c>
      <c r="C32" s="1">
        <v>1.9099999999999998E-9</v>
      </c>
      <c r="D32" s="1">
        <v>1.4700000000000001E-9</v>
      </c>
      <c r="E32" s="1">
        <v>3.3800000000000002E-10</v>
      </c>
      <c r="F32" s="1">
        <v>3.0599999999999998E-10</v>
      </c>
    </row>
    <row r="33" spans="2:6">
      <c r="B33" s="2" t="s">
        <v>29</v>
      </c>
      <c r="C33" s="1">
        <v>1.5E-9</v>
      </c>
      <c r="D33" s="1">
        <v>1.8899999999999999E-9</v>
      </c>
      <c r="E33" s="1">
        <v>4.0200000000000001E-10</v>
      </c>
      <c r="F33" s="1">
        <v>8.2000000000000001E-11</v>
      </c>
    </row>
    <row r="34" spans="2:6">
      <c r="B34" s="2" t="s">
        <v>30</v>
      </c>
      <c r="C34" s="1">
        <v>2.86E-9</v>
      </c>
      <c r="D34" s="1">
        <v>1.51E-9</v>
      </c>
      <c r="E34" s="1">
        <v>4.9300000000000001E-9</v>
      </c>
      <c r="F34" s="1">
        <v>3.9099999999999999E-9</v>
      </c>
    </row>
    <row r="35" spans="2:6">
      <c r="B35" s="2" t="s">
        <v>31</v>
      </c>
      <c r="C35" s="1">
        <v>4.6699999999999998E-9</v>
      </c>
      <c r="D35" s="1">
        <v>3.6300000000000001E-9</v>
      </c>
      <c r="E35" s="1">
        <v>6.2000000000000003E-10</v>
      </c>
      <c r="F35" s="1">
        <v>1.6000000000000001E-9</v>
      </c>
    </row>
    <row r="36" spans="2:6">
      <c r="B36" s="2" t="s">
        <v>32</v>
      </c>
      <c r="C36" s="1">
        <v>7.0999999999999999E-9</v>
      </c>
      <c r="D36" s="1">
        <v>5.5800000000000002E-9</v>
      </c>
      <c r="E36" s="1">
        <v>4.6221499999999999E-10</v>
      </c>
      <c r="F36" s="1">
        <v>5.6465799999999997E-10</v>
      </c>
    </row>
    <row r="37" spans="2:6">
      <c r="B37" s="2" t="s">
        <v>33</v>
      </c>
      <c r="C37" s="1">
        <v>1.31E-8</v>
      </c>
      <c r="D37" s="1">
        <v>8.9399999999999993E-9</v>
      </c>
      <c r="E37" s="1">
        <v>9.0999999999999996E-11</v>
      </c>
      <c r="F37" s="1">
        <v>1.8899999999999999E-10</v>
      </c>
    </row>
    <row r="38" spans="2:6">
      <c r="B38" s="2" t="s">
        <v>40</v>
      </c>
      <c r="C38" s="1">
        <v>1.5300000000000001E-8</v>
      </c>
      <c r="D38" s="1">
        <v>1.4699999999999999E-8</v>
      </c>
      <c r="E38" s="1">
        <v>5.4300000000000003E-8</v>
      </c>
      <c r="F38" s="1">
        <v>4.1700000000000003E-8</v>
      </c>
    </row>
    <row r="39" spans="2:6">
      <c r="B39" s="2" t="s">
        <v>39</v>
      </c>
      <c r="C39" s="1">
        <v>4.7899999999999999E-8</v>
      </c>
      <c r="D39" s="1">
        <v>4.6100000000000003E-8</v>
      </c>
      <c r="E39" s="1">
        <v>1.42E-7</v>
      </c>
      <c r="F39" s="1">
        <v>2.0200000000000001E-7</v>
      </c>
    </row>
    <row r="40" spans="2:6">
      <c r="B40" s="2" t="s">
        <v>38</v>
      </c>
      <c r="C40" s="1">
        <v>6.0800000000000002E-8</v>
      </c>
      <c r="D40" s="1">
        <v>7.7200000000000003E-8</v>
      </c>
      <c r="E40" s="1">
        <v>7.2600000000000002E-7</v>
      </c>
      <c r="F40" s="1">
        <v>9.2999999999999999E-7</v>
      </c>
    </row>
    <row r="41" spans="2:6">
      <c r="B41" s="2" t="s">
        <v>37</v>
      </c>
      <c r="C41" s="1">
        <v>9.7800000000000002E-8</v>
      </c>
      <c r="D41" s="1">
        <v>7.1400000000000004E-8</v>
      </c>
      <c r="E41" s="1">
        <v>1.3399999999999999E-9</v>
      </c>
      <c r="F41" s="1">
        <v>1.0399999999999999E-9</v>
      </c>
    </row>
    <row r="42" spans="2:6">
      <c r="C42" s="1"/>
      <c r="D42" s="1"/>
      <c r="E42" s="1"/>
      <c r="F42" s="1"/>
    </row>
    <row r="43" spans="2:6">
      <c r="C43" s="1"/>
      <c r="D43" s="1"/>
      <c r="E43" s="1"/>
      <c r="F43" s="1"/>
    </row>
    <row r="44" spans="2:6">
      <c r="C44" s="1"/>
      <c r="D44" s="1"/>
      <c r="E44" s="1"/>
      <c r="F44" s="1"/>
    </row>
    <row r="45" spans="2:6">
      <c r="C45" s="1"/>
      <c r="D45" s="1"/>
      <c r="E45" s="1"/>
      <c r="F45" s="1"/>
    </row>
    <row r="46" spans="2:6">
      <c r="C46" s="1"/>
      <c r="D46" s="1"/>
      <c r="E46" s="1"/>
      <c r="F46" s="1"/>
    </row>
    <row r="47" spans="2:6">
      <c r="C47" s="1"/>
      <c r="D47" s="1"/>
      <c r="E47" s="1"/>
      <c r="F47" s="1"/>
    </row>
    <row r="48" spans="2:6">
      <c r="C48" s="1"/>
      <c r="D48" s="1"/>
      <c r="E48" s="1"/>
      <c r="F48" s="1"/>
    </row>
    <row r="49" spans="3:6">
      <c r="C49" s="1"/>
      <c r="D49" s="1"/>
      <c r="E49" s="1"/>
      <c r="F49" s="1"/>
    </row>
    <row r="50" spans="3:6">
      <c r="C50" s="1"/>
      <c r="D50" s="1"/>
      <c r="E50" s="1"/>
      <c r="F50" s="1"/>
    </row>
    <row r="51" spans="3:6">
      <c r="C51" s="1"/>
      <c r="D51" s="1"/>
      <c r="E51" s="1"/>
      <c r="F51" s="1"/>
    </row>
    <row r="52" spans="3:6">
      <c r="C52" s="1"/>
      <c r="D52" s="1"/>
      <c r="E52" s="1"/>
      <c r="F52" s="1"/>
    </row>
    <row r="53" spans="3:6">
      <c r="C53" s="1"/>
      <c r="D53" s="1"/>
      <c r="E53" s="1"/>
      <c r="F53" s="1"/>
    </row>
    <row r="54" spans="3:6">
      <c r="C54" s="1"/>
      <c r="D54" s="1"/>
      <c r="E54" s="1"/>
      <c r="F54" s="1"/>
    </row>
    <row r="55" spans="3:6">
      <c r="C55" s="1"/>
      <c r="D55" s="1"/>
      <c r="E55" s="1"/>
      <c r="F55" s="1"/>
    </row>
    <row r="56" spans="3:6">
      <c r="C56" s="1"/>
      <c r="D56" s="1"/>
      <c r="E56" s="1"/>
      <c r="F56" s="1"/>
    </row>
    <row r="57" spans="3:6">
      <c r="C57" s="1"/>
      <c r="D57" s="1"/>
      <c r="E57" s="1"/>
      <c r="F57" s="1"/>
    </row>
    <row r="58" spans="3:6">
      <c r="C58" s="1"/>
      <c r="D58" s="1"/>
      <c r="E58" s="1"/>
      <c r="F58" s="1"/>
    </row>
    <row r="59" spans="3:6">
      <c r="C59" s="1"/>
      <c r="D59" s="1"/>
      <c r="E59" s="1"/>
      <c r="F59" s="1"/>
    </row>
    <row r="60" spans="3:6">
      <c r="C60" s="1"/>
      <c r="D60" s="1"/>
      <c r="E60" s="1"/>
      <c r="F60" s="1"/>
    </row>
    <row r="61" spans="3:6">
      <c r="C61" s="1"/>
      <c r="D61" s="1"/>
      <c r="E61" s="1"/>
      <c r="F61" s="1"/>
    </row>
    <row r="62" spans="3:6">
      <c r="C62" s="1"/>
      <c r="D62" s="1"/>
      <c r="E62" s="1"/>
      <c r="F62" s="1"/>
    </row>
    <row r="63" spans="3:6">
      <c r="C63" s="1"/>
      <c r="D63" s="1"/>
      <c r="E63" s="1"/>
      <c r="F63" s="1"/>
    </row>
    <row r="64" spans="3:6">
      <c r="C64" s="1"/>
      <c r="D64" s="1"/>
      <c r="E64" s="1"/>
      <c r="F64" s="1"/>
    </row>
    <row r="65" spans="3:6">
      <c r="C65" s="1"/>
      <c r="D65" s="1"/>
      <c r="E65" s="1"/>
      <c r="F65" s="1"/>
    </row>
    <row r="66" spans="3:6">
      <c r="C66" s="1"/>
      <c r="D66" s="1"/>
      <c r="E66" s="1"/>
      <c r="F66" s="1"/>
    </row>
    <row r="67" spans="3:6">
      <c r="C67" s="1"/>
      <c r="D67" s="1"/>
      <c r="E67" s="1"/>
      <c r="F67" s="1"/>
    </row>
    <row r="68" spans="3:6">
      <c r="C68" s="1"/>
      <c r="D68" s="1"/>
      <c r="E68" s="1"/>
      <c r="F68" s="1"/>
    </row>
    <row r="69" spans="3:6">
      <c r="C69" s="1"/>
      <c r="D69" s="1"/>
      <c r="E69" s="1"/>
      <c r="F69" s="1"/>
    </row>
    <row r="70" spans="3:6">
      <c r="C70" s="1"/>
      <c r="D70" s="1"/>
      <c r="E70" s="1"/>
      <c r="F70" s="1"/>
    </row>
    <row r="71" spans="3:6">
      <c r="C71" s="1"/>
      <c r="D71" s="1"/>
      <c r="E71" s="1"/>
      <c r="F71" s="1"/>
    </row>
    <row r="72" spans="3:6">
      <c r="C72" s="1"/>
      <c r="D72" s="1"/>
      <c r="E72" s="1"/>
      <c r="F72" s="1"/>
    </row>
    <row r="73" spans="3:6">
      <c r="C73" s="1"/>
      <c r="D73" s="1"/>
      <c r="E73" s="1"/>
      <c r="F73" s="1"/>
    </row>
    <row r="74" spans="3:6">
      <c r="C74" s="1"/>
      <c r="D74" s="1"/>
      <c r="E74" s="1"/>
      <c r="F74" s="1"/>
    </row>
    <row r="75" spans="3:6">
      <c r="C75" s="1"/>
      <c r="D75" s="1"/>
      <c r="E75" s="1"/>
      <c r="F75" s="1"/>
    </row>
    <row r="76" spans="3:6">
      <c r="C76" s="1"/>
      <c r="D76" s="1"/>
      <c r="E76" s="1"/>
      <c r="F76" s="1"/>
    </row>
    <row r="77" spans="3:6">
      <c r="C77" s="1"/>
      <c r="D77" s="1"/>
      <c r="E77" s="1"/>
      <c r="F77" s="1"/>
    </row>
    <row r="78" spans="3:6">
      <c r="C78" s="1"/>
      <c r="D78" s="1"/>
      <c r="E78" s="1"/>
      <c r="F78" s="1"/>
    </row>
  </sheetData>
  <mergeCells count="2">
    <mergeCell ref="C10:D10"/>
    <mergeCell ref="E10:F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D7057-D485-6544-A0E2-80C1D86BB587}">
  <dimension ref="A1:U13"/>
  <sheetViews>
    <sheetView workbookViewId="0"/>
  </sheetViews>
  <sheetFormatPr baseColWidth="10" defaultRowHeight="16"/>
  <cols>
    <col min="1" max="1" width="10.83203125" style="8"/>
  </cols>
  <sheetData>
    <row r="1" spans="1:21">
      <c r="A1" s="8" t="s">
        <v>76</v>
      </c>
    </row>
    <row r="3" spans="1:21">
      <c r="A3" s="6" t="s">
        <v>41</v>
      </c>
      <c r="B3" s="29" t="s">
        <v>42</v>
      </c>
      <c r="C3" s="29"/>
      <c r="D3" s="29" t="s">
        <v>8</v>
      </c>
      <c r="E3" s="29"/>
      <c r="F3" s="29" t="s">
        <v>26</v>
      </c>
      <c r="G3" s="29"/>
      <c r="H3" s="29" t="s">
        <v>32</v>
      </c>
      <c r="I3" s="29"/>
      <c r="J3" s="29" t="s">
        <v>25</v>
      </c>
      <c r="K3" s="29"/>
      <c r="L3" s="29" t="s">
        <v>12</v>
      </c>
      <c r="M3" s="29"/>
      <c r="N3" s="29" t="s">
        <v>15</v>
      </c>
      <c r="O3" s="29"/>
      <c r="P3" s="29" t="s">
        <v>19</v>
      </c>
      <c r="Q3" s="29"/>
      <c r="R3" s="29" t="s">
        <v>7</v>
      </c>
      <c r="S3" s="29"/>
      <c r="T3" s="29" t="s">
        <v>14</v>
      </c>
      <c r="U3" s="29"/>
    </row>
    <row r="4" spans="1:21">
      <c r="A4" s="6"/>
      <c r="B4" s="4" t="s">
        <v>43</v>
      </c>
      <c r="C4" s="4" t="s">
        <v>44</v>
      </c>
      <c r="D4" s="4" t="s">
        <v>43</v>
      </c>
      <c r="E4" s="4" t="s">
        <v>44</v>
      </c>
      <c r="F4" s="4" t="s">
        <v>43</v>
      </c>
      <c r="G4" s="4" t="s">
        <v>44</v>
      </c>
      <c r="H4" s="4" t="s">
        <v>43</v>
      </c>
      <c r="I4" s="4" t="s">
        <v>44</v>
      </c>
      <c r="J4" s="4" t="s">
        <v>43</v>
      </c>
      <c r="K4" s="4" t="s">
        <v>44</v>
      </c>
      <c r="L4" s="4" t="s">
        <v>43</v>
      </c>
      <c r="M4" s="4" t="s">
        <v>44</v>
      </c>
      <c r="N4" s="4" t="s">
        <v>43</v>
      </c>
      <c r="O4" s="4" t="s">
        <v>44</v>
      </c>
      <c r="P4" s="4" t="s">
        <v>43</v>
      </c>
      <c r="Q4" s="4" t="s">
        <v>44</v>
      </c>
      <c r="R4" s="4" t="s">
        <v>43</v>
      </c>
      <c r="S4" s="4" t="s">
        <v>44</v>
      </c>
      <c r="T4" s="4" t="s">
        <v>43</v>
      </c>
      <c r="U4" s="4" t="s">
        <v>44</v>
      </c>
    </row>
    <row r="5" spans="1:21">
      <c r="A5" s="2">
        <v>100</v>
      </c>
      <c r="B5" s="1">
        <v>99.985161605000002</v>
      </c>
      <c r="C5" s="1">
        <v>4.0783649326073999E-2</v>
      </c>
      <c r="D5" s="1">
        <v>100.006145</v>
      </c>
      <c r="E5" s="1">
        <v>2.5533625868641701E-2</v>
      </c>
      <c r="F5" s="1">
        <v>99.988309999999998</v>
      </c>
      <c r="G5" s="1">
        <v>3.11126983720351E-4</v>
      </c>
      <c r="H5" s="1">
        <v>100.01965</v>
      </c>
      <c r="I5" s="1">
        <v>1.5202795795513001E-2</v>
      </c>
      <c r="J5" s="1">
        <v>100.02195</v>
      </c>
      <c r="K5" s="1">
        <v>1.0394469683445699E-2</v>
      </c>
      <c r="L5" s="1">
        <v>99.907995</v>
      </c>
      <c r="M5" s="1">
        <v>1.59311157801252E-2</v>
      </c>
      <c r="N5" s="1">
        <v>99.735955000000004</v>
      </c>
      <c r="O5" s="1">
        <v>0.36405392629389099</v>
      </c>
      <c r="P5" s="1">
        <v>99.950665000000001</v>
      </c>
      <c r="Q5" s="1">
        <v>9.7913075990909898E-2</v>
      </c>
      <c r="R5" s="1">
        <v>99.919456694999994</v>
      </c>
      <c r="S5" s="1">
        <v>9.7059534466391595E-2</v>
      </c>
      <c r="T5" s="1">
        <v>99.994065000000006</v>
      </c>
      <c r="U5" s="1">
        <v>4.3890117908242897E-2</v>
      </c>
    </row>
    <row r="6" spans="1:21">
      <c r="A6" s="2">
        <v>10</v>
      </c>
      <c r="B6" s="1">
        <v>99.965164915000003</v>
      </c>
      <c r="C6" s="1">
        <v>1.74442040837147E-2</v>
      </c>
      <c r="D6" s="1">
        <v>99.772750000000002</v>
      </c>
      <c r="E6" s="1">
        <v>0.19971523927833401</v>
      </c>
      <c r="F6" s="1">
        <v>99.501159999999999</v>
      </c>
      <c r="G6" s="1">
        <v>0.68112767804574703</v>
      </c>
      <c r="H6" s="1">
        <v>99.602869999999996</v>
      </c>
      <c r="I6" s="1">
        <v>0.51483030524630502</v>
      </c>
      <c r="J6" s="1">
        <v>99.289609999999996</v>
      </c>
      <c r="K6" s="1">
        <v>0.98779988904635396</v>
      </c>
      <c r="L6" s="1">
        <v>99.562359999999998</v>
      </c>
      <c r="M6" s="1">
        <v>0.59457780802851501</v>
      </c>
      <c r="N6" s="1">
        <v>99.514009999999999</v>
      </c>
      <c r="O6" s="1">
        <v>0.67045036564983795</v>
      </c>
      <c r="P6" s="1">
        <v>99.430054999999996</v>
      </c>
      <c r="Q6" s="1">
        <v>0.80415718690439697</v>
      </c>
      <c r="R6" s="1">
        <v>99.781853999999996</v>
      </c>
      <c r="S6" s="1">
        <v>0.29914619068572101</v>
      </c>
      <c r="T6" s="1">
        <v>99.983014999999995</v>
      </c>
      <c r="U6" s="1">
        <v>7.7993877964812504E-3</v>
      </c>
    </row>
    <row r="7" spans="1:21">
      <c r="A7" s="2">
        <v>1</v>
      </c>
      <c r="B7" s="1">
        <v>99.771170760000004</v>
      </c>
      <c r="C7" s="1">
        <v>0.27681923750121601</v>
      </c>
      <c r="D7" s="1">
        <v>99.069145000000006</v>
      </c>
      <c r="E7" s="1">
        <v>1.20973949445738</v>
      </c>
      <c r="F7" s="1">
        <v>99.884754999999998</v>
      </c>
      <c r="G7" s="1">
        <v>2.63397275991991E-2</v>
      </c>
      <c r="H7" s="1">
        <v>99.740084999999993</v>
      </c>
      <c r="I7" s="1">
        <v>0.28334475828925398</v>
      </c>
      <c r="J7" s="1">
        <v>98.501964999999998</v>
      </c>
      <c r="K7" s="1">
        <v>2.1241982681590699</v>
      </c>
      <c r="L7" s="1">
        <v>98.488910000000004</v>
      </c>
      <c r="M7" s="1">
        <v>2.1201606884384998</v>
      </c>
      <c r="N7" s="1">
        <v>98.305615000000003</v>
      </c>
      <c r="O7" s="1">
        <v>2.4018791011310299</v>
      </c>
      <c r="P7" s="1">
        <v>99.776965000000004</v>
      </c>
      <c r="Q7" s="1">
        <v>0.32107597613337702</v>
      </c>
      <c r="R7" s="1">
        <v>99.226246165000006</v>
      </c>
      <c r="S7" s="1">
        <v>1.1073555732078599</v>
      </c>
      <c r="T7" s="1">
        <v>100.00114000000001</v>
      </c>
      <c r="U7" s="1">
        <v>1.0974297244011701E-2</v>
      </c>
    </row>
    <row r="8" spans="1:21">
      <c r="A8" s="2">
        <v>0.1</v>
      </c>
      <c r="B8" s="1">
        <v>99.159307365000004</v>
      </c>
      <c r="C8" s="1">
        <v>0.617336230699844</v>
      </c>
      <c r="D8" s="1">
        <v>99.042770000000004</v>
      </c>
      <c r="E8" s="1">
        <v>1.17965210091789</v>
      </c>
      <c r="F8" s="1">
        <v>98.666070000000005</v>
      </c>
      <c r="G8" s="1">
        <v>0.59363028494173598</v>
      </c>
      <c r="H8" s="1">
        <v>91.286005000000003</v>
      </c>
      <c r="I8" s="1">
        <v>0.60858559336382501</v>
      </c>
      <c r="J8" s="1">
        <v>98.643100000000004</v>
      </c>
      <c r="K8" s="1">
        <v>1.7972815900131001</v>
      </c>
      <c r="L8" s="1">
        <v>97.802764999999994</v>
      </c>
      <c r="M8" s="1">
        <v>3.07553973156746</v>
      </c>
      <c r="N8" s="1">
        <v>99.369065000000006</v>
      </c>
      <c r="O8" s="1">
        <v>0.90542902010593396</v>
      </c>
      <c r="P8" s="1">
        <v>99.570359999999994</v>
      </c>
      <c r="Q8" s="1">
        <v>0.56974421787324903</v>
      </c>
      <c r="R8" s="1">
        <v>89.858037760000002</v>
      </c>
      <c r="S8" s="1">
        <v>0.43005639047855798</v>
      </c>
      <c r="T8" s="1">
        <v>99.990859999999998</v>
      </c>
      <c r="U8" s="1">
        <v>3.9173715677708696E-3</v>
      </c>
    </row>
    <row r="9" spans="1:21">
      <c r="A9" s="2">
        <v>0.01</v>
      </c>
      <c r="B9" s="1">
        <v>81.056412705</v>
      </c>
      <c r="C9" s="1">
        <v>3.9609820885893599</v>
      </c>
      <c r="D9" s="1">
        <v>90.848765</v>
      </c>
      <c r="E9" s="1">
        <v>2.8353214158627602</v>
      </c>
      <c r="F9" s="1">
        <v>85.948915</v>
      </c>
      <c r="G9" s="1">
        <v>0.65006447714823001</v>
      </c>
      <c r="H9" s="1">
        <v>66.250950000000003</v>
      </c>
      <c r="I9" s="1">
        <v>8.2093965924908296</v>
      </c>
      <c r="J9" s="1">
        <v>94.484930000000006</v>
      </c>
      <c r="K9" s="1">
        <v>4.7953012051590704</v>
      </c>
      <c r="L9" s="1">
        <v>87.995305000000002</v>
      </c>
      <c r="M9" s="1">
        <v>2.7723606280659099</v>
      </c>
      <c r="N9" s="1">
        <v>88.491254999999995</v>
      </c>
      <c r="O9" s="1">
        <v>4.5466966030357396E-3</v>
      </c>
      <c r="P9" s="1">
        <v>82.289585000000002</v>
      </c>
      <c r="Q9" s="1">
        <v>1.29545497847281</v>
      </c>
      <c r="R9" s="1">
        <v>40.091072689999997</v>
      </c>
      <c r="S9" s="1">
        <v>17.4208912256919</v>
      </c>
      <c r="T9" s="1">
        <v>86.576345000000003</v>
      </c>
      <c r="U9" s="1">
        <v>7.6391361866673098</v>
      </c>
    </row>
    <row r="10" spans="1:21">
      <c r="A10" s="2">
        <v>1E-3</v>
      </c>
      <c r="B10" s="1">
        <v>58.833062894999998</v>
      </c>
      <c r="C10" s="1">
        <v>9.9078629867526509</v>
      </c>
      <c r="D10" s="1">
        <v>71.701059999999998</v>
      </c>
      <c r="E10" s="1">
        <v>2.48521163529387</v>
      </c>
      <c r="F10" s="1">
        <v>61.821150000000003</v>
      </c>
      <c r="G10" s="1">
        <v>3.72300205576092</v>
      </c>
      <c r="H10" s="1">
        <v>40.024284999999999</v>
      </c>
      <c r="I10" s="1">
        <v>2.7283785862760999</v>
      </c>
      <c r="J10" s="1">
        <v>71.554680000000005</v>
      </c>
      <c r="K10" s="1">
        <v>7.0774034886249098</v>
      </c>
      <c r="L10" s="1">
        <v>54.829140000000002</v>
      </c>
      <c r="M10" s="1">
        <v>5.4583693760133096</v>
      </c>
      <c r="N10" s="1">
        <v>48.268985000000001</v>
      </c>
      <c r="O10" s="1">
        <v>6.5280310171176401</v>
      </c>
      <c r="P10" s="1">
        <v>48.998874999999998</v>
      </c>
      <c r="Q10" s="1">
        <v>23.837142350291298</v>
      </c>
      <c r="R10" s="1">
        <v>-7.6835421799999999</v>
      </c>
      <c r="S10" s="1">
        <v>1.1741599884062801</v>
      </c>
      <c r="T10" s="1">
        <v>57.691339999999997</v>
      </c>
      <c r="U10" s="1">
        <v>7.2948529659753998</v>
      </c>
    </row>
    <row r="11" spans="1:21">
      <c r="A11" s="2">
        <v>1E-4</v>
      </c>
      <c r="B11" s="1">
        <v>44.739611109999998</v>
      </c>
      <c r="C11" s="1">
        <v>2.7758058078673402</v>
      </c>
      <c r="D11" s="1">
        <v>42.937165</v>
      </c>
      <c r="E11" s="1">
        <v>0.83261116377935196</v>
      </c>
      <c r="F11" s="1">
        <v>34.526699999999998</v>
      </c>
      <c r="G11" s="1">
        <v>9.6124095834497797E-2</v>
      </c>
      <c r="H11" s="1">
        <v>25.580459000000001</v>
      </c>
      <c r="I11" s="1">
        <v>22.912891561883701</v>
      </c>
      <c r="J11" s="1">
        <v>43.161900000000003</v>
      </c>
      <c r="K11" s="1">
        <v>2.0158482960778601</v>
      </c>
      <c r="L11" s="1">
        <v>20.815227499999999</v>
      </c>
      <c r="M11" s="1">
        <v>20.052137636422</v>
      </c>
      <c r="N11" s="1">
        <v>14.5729945</v>
      </c>
      <c r="O11" s="1">
        <v>15.3421743202572</v>
      </c>
      <c r="P11" s="1">
        <v>15.773607500000001</v>
      </c>
      <c r="Q11" s="1">
        <v>8.6171461823281401</v>
      </c>
      <c r="R11" s="1">
        <v>-5.5875621899999999</v>
      </c>
      <c r="S11" s="1">
        <v>2.3889687738043999</v>
      </c>
      <c r="T11" s="1">
        <v>14.438434000000001</v>
      </c>
      <c r="U11" s="1">
        <v>15.893096062722099</v>
      </c>
    </row>
    <row r="12" spans="1:21">
      <c r="A12" s="2">
        <v>1.0000000000000001E-5</v>
      </c>
      <c r="B12" s="1">
        <v>28.288318329999999</v>
      </c>
      <c r="C12" s="1">
        <v>2.3448768617629301</v>
      </c>
      <c r="D12" s="1">
        <v>37.230494999999998</v>
      </c>
      <c r="E12" s="1">
        <v>4.9873160515902804</v>
      </c>
      <c r="F12" s="1">
        <v>28.441770000000002</v>
      </c>
      <c r="G12" s="1">
        <v>0.19619384750801999</v>
      </c>
      <c r="H12" s="1">
        <v>1.801099</v>
      </c>
      <c r="I12" s="1">
        <v>0.833273015726539</v>
      </c>
      <c r="J12" s="1">
        <v>17.898589999999999</v>
      </c>
      <c r="K12" s="1">
        <v>6.83809026960013</v>
      </c>
      <c r="L12" s="1">
        <v>13.242525000000001</v>
      </c>
      <c r="M12" s="1">
        <v>4.1691510793505699</v>
      </c>
      <c r="N12" s="1">
        <v>19.809308000000001</v>
      </c>
      <c r="O12" s="1">
        <v>14.594022111743101</v>
      </c>
      <c r="P12" s="1">
        <v>-2.8288134999999999</v>
      </c>
      <c r="Q12" s="1">
        <v>16.937026795165799</v>
      </c>
      <c r="R12" s="1">
        <v>-13.661626800000001</v>
      </c>
      <c r="S12" s="1">
        <v>3.06977681130078</v>
      </c>
      <c r="T12" s="1">
        <v>21.441424999999999</v>
      </c>
      <c r="U12" s="1">
        <v>8.2396536916578</v>
      </c>
    </row>
    <row r="13" spans="1:21">
      <c r="A13" s="7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</sheetData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9A424-3C0E-E048-8683-ABBCDFE91A03}">
  <dimension ref="A1:AE10"/>
  <sheetViews>
    <sheetView workbookViewId="0">
      <selection sqref="A1:XFD1"/>
    </sheetView>
  </sheetViews>
  <sheetFormatPr baseColWidth="10" defaultRowHeight="16"/>
  <cols>
    <col min="2" max="8" width="11" bestFit="1" customWidth="1"/>
    <col min="9" max="9" width="11.33203125" bestFit="1" customWidth="1"/>
    <col min="10" max="10" width="11" bestFit="1" customWidth="1"/>
  </cols>
  <sheetData>
    <row r="1" spans="1:31" s="8" customFormat="1">
      <c r="A1" s="8" t="s">
        <v>77</v>
      </c>
    </row>
    <row r="3" spans="1:31">
      <c r="A3" s="11" t="s">
        <v>57</v>
      </c>
      <c r="B3" s="29" t="s">
        <v>42</v>
      </c>
      <c r="C3" s="29"/>
      <c r="D3" s="29"/>
      <c r="E3" s="29" t="s">
        <v>45</v>
      </c>
      <c r="F3" s="29"/>
      <c r="G3" s="29"/>
      <c r="H3" s="29" t="s">
        <v>46</v>
      </c>
      <c r="I3" s="29"/>
      <c r="J3" s="29"/>
      <c r="K3" s="29" t="s">
        <v>47</v>
      </c>
      <c r="L3" s="29"/>
      <c r="M3" s="29"/>
      <c r="N3" s="29" t="s">
        <v>48</v>
      </c>
      <c r="O3" s="29"/>
      <c r="P3" s="29"/>
      <c r="Q3" s="29" t="s">
        <v>49</v>
      </c>
      <c r="R3" s="29"/>
      <c r="S3" s="29"/>
      <c r="T3" s="29" t="s">
        <v>50</v>
      </c>
      <c r="U3" s="29"/>
      <c r="V3" s="29"/>
      <c r="W3" s="29" t="s">
        <v>51</v>
      </c>
      <c r="X3" s="29"/>
      <c r="Y3" s="29"/>
      <c r="Z3" s="29" t="s">
        <v>52</v>
      </c>
      <c r="AA3" s="29"/>
      <c r="AB3" s="29"/>
      <c r="AC3" s="29" t="s">
        <v>53</v>
      </c>
      <c r="AD3" s="29"/>
      <c r="AE3" s="29"/>
    </row>
    <row r="4" spans="1:31">
      <c r="A4" s="2">
        <v>10</v>
      </c>
      <c r="B4" s="10">
        <v>99.993142440575284</v>
      </c>
      <c r="C4" s="10">
        <v>99.908945804725008</v>
      </c>
      <c r="D4" s="10">
        <v>99.99315315700494</v>
      </c>
      <c r="E4" s="10">
        <v>99.952666580955608</v>
      </c>
      <c r="F4" s="10">
        <v>99.937573565358093</v>
      </c>
      <c r="G4" s="10">
        <v>99.952667210591699</v>
      </c>
      <c r="H4" s="10">
        <v>99.867593884861321</v>
      </c>
      <c r="I4" s="10">
        <v>99.808697942499577</v>
      </c>
      <c r="J4" s="10">
        <v>99.867577416319421</v>
      </c>
      <c r="K4">
        <v>97.373836348869133</v>
      </c>
      <c r="L4">
        <v>96.957434074638229</v>
      </c>
      <c r="M4">
        <v>97.373938696095422</v>
      </c>
      <c r="N4">
        <v>99.88204987817916</v>
      </c>
      <c r="O4">
        <v>99.877624755238017</v>
      </c>
      <c r="P4">
        <v>99.882049809702792</v>
      </c>
      <c r="Q4">
        <v>99.972750752783071</v>
      </c>
      <c r="R4">
        <v>99.964172019270961</v>
      </c>
      <c r="S4">
        <v>99.972750946657854</v>
      </c>
      <c r="T4">
        <v>99.980231825892574</v>
      </c>
      <c r="U4">
        <v>99.967805152998906</v>
      </c>
      <c r="V4">
        <v>99.980231478729209</v>
      </c>
      <c r="W4">
        <v>99.977451783705732</v>
      </c>
      <c r="X4">
        <v>99.905926916003381</v>
      </c>
      <c r="Y4" s="4">
        <v>99.977456429078558</v>
      </c>
      <c r="Z4">
        <v>99.981755507700569</v>
      </c>
      <c r="AA4">
        <v>99.957093905576102</v>
      </c>
      <c r="AB4">
        <v>99.981754132755214</v>
      </c>
      <c r="AC4">
        <v>99.930206035707258</v>
      </c>
      <c r="AD4">
        <v>99.907837264211793</v>
      </c>
      <c r="AE4">
        <v>99.930207934710182</v>
      </c>
    </row>
    <row r="5" spans="1:31">
      <c r="A5" s="2">
        <v>1</v>
      </c>
      <c r="B5" s="10">
        <v>99.970144082645007</v>
      </c>
      <c r="C5" s="10">
        <v>99.963502828688917</v>
      </c>
      <c r="D5" s="10">
        <v>99.970143291554976</v>
      </c>
      <c r="E5" s="10">
        <v>99.966476783380315</v>
      </c>
      <c r="F5" s="10">
        <v>99.954534906120017</v>
      </c>
      <c r="G5" s="10">
        <v>99.966476456890007</v>
      </c>
      <c r="H5" s="10">
        <v>99.513686007703228</v>
      </c>
      <c r="I5" s="10">
        <v>99.504123149600304</v>
      </c>
      <c r="J5" s="10">
        <v>99.513686610860333</v>
      </c>
      <c r="K5">
        <v>92.76472438399162</v>
      </c>
      <c r="L5">
        <v>92.723945922590119</v>
      </c>
      <c r="M5">
        <v>92.764729688659429</v>
      </c>
      <c r="N5">
        <v>99.816616307505356</v>
      </c>
      <c r="O5">
        <v>99.773329819544216</v>
      </c>
      <c r="P5">
        <v>99.816598421152008</v>
      </c>
      <c r="Q5">
        <v>99.991235862168793</v>
      </c>
      <c r="R5">
        <v>99.967922705981934</v>
      </c>
      <c r="S5">
        <v>99.991236579568195</v>
      </c>
      <c r="T5">
        <v>99.983958064835463</v>
      </c>
      <c r="U5">
        <v>99.94269733628235</v>
      </c>
      <c r="V5">
        <v>99.983956268997773</v>
      </c>
      <c r="W5">
        <v>99.993773996005871</v>
      </c>
      <c r="X5">
        <v>99.964500521821833</v>
      </c>
      <c r="Y5">
        <v>99.993777304224949</v>
      </c>
      <c r="Z5">
        <v>99.975456887765631</v>
      </c>
      <c r="AA5">
        <v>99.917932430059508</v>
      </c>
      <c r="AB5">
        <v>99.975452091759522</v>
      </c>
      <c r="AC5">
        <v>99.968377842050089</v>
      </c>
      <c r="AD5">
        <v>99.960998435008335</v>
      </c>
      <c r="AE5">
        <v>99.968378023110574</v>
      </c>
    </row>
    <row r="6" spans="1:31">
      <c r="A6" s="2">
        <v>0.1</v>
      </c>
      <c r="B6" s="10">
        <v>99.513553522059112</v>
      </c>
      <c r="C6" s="10">
        <v>99.483670217400487</v>
      </c>
      <c r="D6" s="10">
        <v>99.513551620680559</v>
      </c>
      <c r="E6" s="10">
        <v>99.979856631351581</v>
      </c>
      <c r="F6" s="10">
        <v>99.972396181791737</v>
      </c>
      <c r="G6" s="10">
        <v>99.979856844943143</v>
      </c>
      <c r="H6" s="10">
        <v>96.723784791542073</v>
      </c>
      <c r="I6" s="10">
        <v>96.71741703506251</v>
      </c>
      <c r="J6" s="10">
        <v>96.723784622983757</v>
      </c>
      <c r="K6">
        <v>75.807242387519182</v>
      </c>
      <c r="L6">
        <v>75.740215897476773</v>
      </c>
      <c r="M6">
        <v>75.807318389585461</v>
      </c>
      <c r="N6">
        <v>99.63268236908678</v>
      </c>
      <c r="O6">
        <v>99.576886032293885</v>
      </c>
      <c r="P6">
        <v>99.632674584517844</v>
      </c>
      <c r="Q6">
        <v>99.925615464132903</v>
      </c>
      <c r="R6">
        <v>99.907003829158299</v>
      </c>
      <c r="S6">
        <v>99.925614024977108</v>
      </c>
      <c r="T6">
        <v>99.757297641484143</v>
      </c>
      <c r="U6">
        <v>99.749553488953168</v>
      </c>
      <c r="V6">
        <v>99.757299240305528</v>
      </c>
      <c r="W6">
        <v>99.726449239005106</v>
      </c>
      <c r="X6">
        <v>99.643252536569676</v>
      </c>
      <c r="Y6">
        <v>99.726484340875871</v>
      </c>
      <c r="Z6">
        <f>$C$4+(X4-$E$4)*$C$5/$E$5</f>
        <v>99.862207530255375</v>
      </c>
      <c r="AA6">
        <f>$C$4+(X5-$E$4)*$C$5/$E$5</f>
        <v>99.920779393537174</v>
      </c>
      <c r="AB6">
        <f>$C$4+(X6-$E$4)*$C$5/$E$5</f>
        <v>99.599540965258356</v>
      </c>
      <c r="AC6">
        <v>99.951432522626192</v>
      </c>
      <c r="AD6">
        <v>99.884841907495627</v>
      </c>
      <c r="AE6">
        <v>99.951432127748433</v>
      </c>
    </row>
    <row r="7" spans="1:31">
      <c r="A7" s="2">
        <v>0.01</v>
      </c>
      <c r="B7" s="10">
        <v>87.257274383134643</v>
      </c>
      <c r="C7" s="10">
        <v>86.984854474534828</v>
      </c>
      <c r="D7" s="10">
        <v>87.255150448405246</v>
      </c>
      <c r="E7" s="10">
        <v>98.75537248424024</v>
      </c>
      <c r="F7" s="10">
        <v>98.753544510106607</v>
      </c>
      <c r="G7" s="10">
        <v>98.7553724676428</v>
      </c>
      <c r="H7" s="10">
        <v>81.771072324363317</v>
      </c>
      <c r="I7" s="10">
        <v>81.260521049000815</v>
      </c>
      <c r="J7" s="10">
        <v>81.769931855863547</v>
      </c>
      <c r="K7">
        <v>44.003267844719012</v>
      </c>
      <c r="L7">
        <v>43.697859567683047</v>
      </c>
      <c r="M7">
        <v>44.003972864939087</v>
      </c>
      <c r="N7">
        <v>97.294937048747542</v>
      </c>
      <c r="O7">
        <v>97.24789187115708</v>
      </c>
      <c r="P7">
        <v>97.294937905547656</v>
      </c>
      <c r="Q7">
        <v>96.190775590034221</v>
      </c>
      <c r="R7">
        <v>95.571667056582697</v>
      </c>
      <c r="S7">
        <v>96.190989222616452</v>
      </c>
      <c r="T7">
        <v>94.482705045900971</v>
      </c>
      <c r="U7">
        <v>94.348545473655875</v>
      </c>
      <c r="V7">
        <v>94.482700846593474</v>
      </c>
      <c r="W7">
        <v>91.564187334700449</v>
      </c>
      <c r="X7">
        <v>91.48551595931167</v>
      </c>
      <c r="Y7">
        <v>91.564180195261869</v>
      </c>
      <c r="Z7">
        <v>71.478950549657711</v>
      </c>
      <c r="AA7">
        <v>70.883314704964349</v>
      </c>
      <c r="AB7">
        <v>71.479616974104658</v>
      </c>
      <c r="AC7">
        <v>98.630180876475023</v>
      </c>
      <c r="AD7">
        <v>98.61656262204508</v>
      </c>
      <c r="AE7">
        <v>98.630180138439741</v>
      </c>
    </row>
    <row r="8" spans="1:31">
      <c r="A8" s="2">
        <v>1E-3</v>
      </c>
      <c r="B8" s="10">
        <v>51.663720226014163</v>
      </c>
      <c r="C8" s="10">
        <v>51.282973412953183</v>
      </c>
      <c r="D8" s="10">
        <v>51.66472689012322</v>
      </c>
      <c r="E8" s="10">
        <v>79.683063054705812</v>
      </c>
      <c r="F8" s="10">
        <v>79.645656095012498</v>
      </c>
      <c r="G8" s="10">
        <v>79.683050962708052</v>
      </c>
      <c r="H8" s="10">
        <v>43.682240366332195</v>
      </c>
      <c r="I8" s="10">
        <v>43.668514504514654</v>
      </c>
      <c r="J8" s="10">
        <v>43.682237384158228</v>
      </c>
      <c r="K8">
        <v>9.9872986511976372</v>
      </c>
      <c r="L8">
        <v>8.2755578741535896</v>
      </c>
      <c r="M8">
        <v>10.334394362641927</v>
      </c>
      <c r="N8">
        <v>68.619135080025657</v>
      </c>
      <c r="O8">
        <v>67.399045595590209</v>
      </c>
      <c r="P8">
        <v>68.626452642616172</v>
      </c>
      <c r="Q8">
        <v>66.425849248096767</v>
      </c>
      <c r="R8">
        <v>65.498264025858276</v>
      </c>
      <c r="S8">
        <v>66.424351190372533</v>
      </c>
      <c r="T8">
        <v>53.246977044236083</v>
      </c>
      <c r="U8">
        <v>51.807640869449529</v>
      </c>
      <c r="V8">
        <v>53.268399701230891</v>
      </c>
      <c r="W8">
        <v>52.762872599842673</v>
      </c>
      <c r="X8">
        <v>49.525142159281152</v>
      </c>
      <c r="Y8">
        <v>52.741156446842339</v>
      </c>
      <c r="Z8">
        <v>24.999121957926892</v>
      </c>
      <c r="AA8">
        <v>20.892097500717661</v>
      </c>
      <c r="AB8">
        <v>25.032780119864952</v>
      </c>
      <c r="AC8">
        <v>78.949349350695073</v>
      </c>
      <c r="AD8">
        <v>77.172825053531014</v>
      </c>
      <c r="AE8">
        <v>78.944085461077506</v>
      </c>
    </row>
    <row r="9" spans="1:31">
      <c r="A9" s="2">
        <v>1E-4</v>
      </c>
      <c r="B9" s="10">
        <v>33.182063121338018</v>
      </c>
      <c r="C9" s="10">
        <v>33.144679338894896</v>
      </c>
      <c r="D9" s="10">
        <v>33.181905001610154</v>
      </c>
      <c r="E9" s="10">
        <v>28.170345126470338</v>
      </c>
      <c r="F9" s="10">
        <v>27.855488949786167</v>
      </c>
      <c r="G9" s="10">
        <v>28.156497242954558</v>
      </c>
      <c r="H9" s="10">
        <v>-6.9803300000000004</v>
      </c>
      <c r="I9" s="10">
        <v>-12.564439999999999</v>
      </c>
      <c r="J9" s="10">
        <v>-1.0347500000000001</v>
      </c>
      <c r="K9">
        <v>-7.8743800000000004</v>
      </c>
      <c r="L9">
        <v>0.39302399999999998</v>
      </c>
      <c r="M9">
        <v>-7.7304550000000001</v>
      </c>
      <c r="N9">
        <v>24.497156533665798</v>
      </c>
      <c r="O9">
        <v>19.925818698785413</v>
      </c>
      <c r="P9">
        <v>24.126359207505736</v>
      </c>
      <c r="Q9">
        <v>27.661062552183651</v>
      </c>
      <c r="R9">
        <v>25.732631746250885</v>
      </c>
      <c r="S9">
        <v>27.663458823148787</v>
      </c>
      <c r="T9">
        <v>5.0726894303569106</v>
      </c>
      <c r="U9">
        <v>3.4938603406396123</v>
      </c>
      <c r="V9">
        <v>4.0925852505330464</v>
      </c>
      <c r="W9">
        <v>18.042330017239504</v>
      </c>
      <c r="X9">
        <v>17.071065630217493</v>
      </c>
      <c r="Y9">
        <v>18.075098258352313</v>
      </c>
      <c r="Z9">
        <v>17.330706380684173</v>
      </c>
      <c r="AA9">
        <v>-7.8798815741452408</v>
      </c>
      <c r="AB9">
        <v>15.405122636254504</v>
      </c>
      <c r="AC9">
        <v>16.73381301799736</v>
      </c>
      <c r="AD9">
        <v>15.740118919812147</v>
      </c>
      <c r="AE9">
        <v>16.820432142797525</v>
      </c>
    </row>
    <row r="10" spans="1:31">
      <c r="A10" s="2">
        <v>1.0000000000000001E-5</v>
      </c>
      <c r="B10" s="10">
        <v>25.624851937899468</v>
      </c>
      <c r="C10" s="10">
        <v>24.493018196623844</v>
      </c>
      <c r="D10" s="10">
        <v>25.620026579177413</v>
      </c>
      <c r="E10" s="10">
        <v>18.542125336435564</v>
      </c>
      <c r="F10" s="10">
        <v>18.448776360199901</v>
      </c>
      <c r="G10" s="10">
        <v>18.542621843325826</v>
      </c>
      <c r="H10">
        <v>-18.059059999999999</v>
      </c>
      <c r="I10">
        <v>-19.058050000000001</v>
      </c>
      <c r="J10">
        <v>-21.840420000000002</v>
      </c>
      <c r="K10">
        <v>-12.763686</v>
      </c>
      <c r="L10">
        <v>-16.459616</v>
      </c>
      <c r="M10">
        <v>-16.583749999999998</v>
      </c>
      <c r="N10">
        <v>-9.4311609999999995</v>
      </c>
      <c r="O10">
        <v>-7.6861199999999998</v>
      </c>
      <c r="P10">
        <v>-5.1333529999999996</v>
      </c>
      <c r="Q10">
        <v>-4.2580730000000004</v>
      </c>
      <c r="R10">
        <v>-5.5682109999999998</v>
      </c>
      <c r="S10">
        <v>-4.8854360000000003</v>
      </c>
      <c r="T10">
        <v>-16.544381999999999</v>
      </c>
      <c r="U10">
        <v>-21.036933000000001</v>
      </c>
      <c r="V10">
        <v>-18.356173999999999</v>
      </c>
      <c r="W10">
        <v>-7.4384649999999999</v>
      </c>
      <c r="X10">
        <v>-7.8141160000000003</v>
      </c>
      <c r="Y10">
        <v>-15.478781</v>
      </c>
      <c r="Z10">
        <v>15.901275975284475</v>
      </c>
      <c r="AA10">
        <v>14.719501168780965</v>
      </c>
      <c r="AB10">
        <v>15.945498208199067</v>
      </c>
      <c r="AC10">
        <v>4.3033939999999999</v>
      </c>
      <c r="AD10">
        <v>6.1007559999999996</v>
      </c>
      <c r="AE10">
        <v>1.192259</v>
      </c>
    </row>
  </sheetData>
  <mergeCells count="10">
    <mergeCell ref="T3:V3"/>
    <mergeCell ref="W3:Y3"/>
    <mergeCell ref="Z3:AB3"/>
    <mergeCell ref="AC3:AE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CCA7D-9AFC-1B45-AE27-714C1254303A}">
  <dimension ref="A1:Y13"/>
  <sheetViews>
    <sheetView workbookViewId="0">
      <selection sqref="A1:XFD1"/>
    </sheetView>
  </sheetViews>
  <sheetFormatPr baseColWidth="10" defaultRowHeight="16"/>
  <sheetData>
    <row r="1" spans="1:25" s="8" customFormat="1">
      <c r="A1" s="8" t="s">
        <v>78</v>
      </c>
    </row>
    <row r="6" spans="1:25">
      <c r="A6" s="4" t="s">
        <v>54</v>
      </c>
      <c r="B6" s="29" t="s">
        <v>8</v>
      </c>
      <c r="C6" s="29"/>
      <c r="D6" s="29" t="s">
        <v>26</v>
      </c>
      <c r="E6" s="29"/>
      <c r="F6" s="29" t="s">
        <v>32</v>
      </c>
      <c r="G6" s="29"/>
      <c r="H6" s="29" t="s">
        <v>25</v>
      </c>
      <c r="I6" s="29"/>
      <c r="J6" s="29" t="s">
        <v>12</v>
      </c>
      <c r="K6" s="29"/>
      <c r="L6" s="29" t="s">
        <v>15</v>
      </c>
      <c r="M6" s="29"/>
      <c r="N6" s="29" t="s">
        <v>19</v>
      </c>
      <c r="O6" s="29"/>
      <c r="P6" s="29" t="s">
        <v>7</v>
      </c>
      <c r="Q6" s="29"/>
      <c r="R6" s="29" t="s">
        <v>14</v>
      </c>
      <c r="S6" s="29"/>
      <c r="T6" s="29" t="s">
        <v>55</v>
      </c>
      <c r="U6" s="29"/>
      <c r="V6" s="29" t="s">
        <v>24</v>
      </c>
      <c r="W6" s="29"/>
      <c r="X6" s="29" t="s">
        <v>29</v>
      </c>
      <c r="Y6" s="29"/>
    </row>
    <row r="7" spans="1:25">
      <c r="A7" s="1">
        <v>10</v>
      </c>
      <c r="B7" s="1">
        <v>101.5</v>
      </c>
      <c r="C7" s="1">
        <v>103.4</v>
      </c>
      <c r="D7" s="1">
        <v>102.4</v>
      </c>
      <c r="E7" s="1">
        <v>99.8</v>
      </c>
      <c r="F7" s="1">
        <v>100.7</v>
      </c>
      <c r="G7" s="1">
        <v>102.4</v>
      </c>
      <c r="H7" s="1">
        <v>101.6</v>
      </c>
      <c r="I7" s="1">
        <v>103.8</v>
      </c>
      <c r="J7" s="1">
        <v>101.8</v>
      </c>
      <c r="K7" s="1">
        <v>100.5</v>
      </c>
      <c r="L7" s="1">
        <v>100.3</v>
      </c>
      <c r="M7" s="1">
        <v>98.7</v>
      </c>
      <c r="N7" s="1">
        <v>100.2</v>
      </c>
      <c r="O7" s="1">
        <v>101.7</v>
      </c>
      <c r="P7" s="1">
        <v>102.3</v>
      </c>
      <c r="Q7" s="1">
        <v>98.9</v>
      </c>
      <c r="R7" s="1">
        <v>101</v>
      </c>
      <c r="S7" s="1">
        <v>98.4</v>
      </c>
      <c r="T7" s="1">
        <v>99.6</v>
      </c>
      <c r="U7" s="1">
        <v>99.9</v>
      </c>
      <c r="V7" s="1">
        <v>102.5</v>
      </c>
      <c r="W7" s="1"/>
      <c r="X7" s="1">
        <v>102.9</v>
      </c>
      <c r="Y7" s="1"/>
    </row>
    <row r="8" spans="1:25">
      <c r="A8" s="1">
        <v>3.3</v>
      </c>
      <c r="B8" s="1">
        <v>103.5</v>
      </c>
      <c r="C8" s="1">
        <v>104.6</v>
      </c>
      <c r="D8" s="1">
        <v>104.8</v>
      </c>
      <c r="E8" s="1">
        <v>101.9</v>
      </c>
      <c r="F8" s="1">
        <v>100.5</v>
      </c>
      <c r="G8" s="1">
        <v>102</v>
      </c>
      <c r="H8" s="1">
        <v>103.2</v>
      </c>
      <c r="I8" s="1">
        <v>105.7</v>
      </c>
      <c r="J8" s="1">
        <v>102.8</v>
      </c>
      <c r="K8" s="1">
        <v>104.3</v>
      </c>
      <c r="L8" s="1">
        <v>103.1</v>
      </c>
      <c r="M8" s="1">
        <v>95.2</v>
      </c>
      <c r="N8" s="1">
        <v>103.3</v>
      </c>
      <c r="O8" s="1">
        <v>99.7</v>
      </c>
      <c r="P8" s="1">
        <v>103.2</v>
      </c>
      <c r="Q8" s="1">
        <v>99.8</v>
      </c>
      <c r="R8" s="1">
        <v>103.7</v>
      </c>
      <c r="S8" s="1">
        <v>101</v>
      </c>
      <c r="T8" s="1">
        <v>101.3</v>
      </c>
      <c r="U8" s="1">
        <v>101.7</v>
      </c>
      <c r="V8" s="1">
        <v>102.4</v>
      </c>
      <c r="W8" s="1"/>
      <c r="X8" s="1">
        <v>104</v>
      </c>
      <c r="Y8" s="1"/>
    </row>
    <row r="9" spans="1:25">
      <c r="A9" s="1">
        <v>1.1000000000000001</v>
      </c>
      <c r="B9" s="1">
        <v>76.900000000000006</v>
      </c>
      <c r="C9" s="1">
        <v>104.8</v>
      </c>
      <c r="D9" s="1">
        <v>104.5</v>
      </c>
      <c r="E9" s="1">
        <v>101.1</v>
      </c>
      <c r="F9" s="1">
        <v>96.1</v>
      </c>
      <c r="G9" s="1">
        <v>95.3</v>
      </c>
      <c r="H9" s="1">
        <v>102.9</v>
      </c>
      <c r="I9" s="1">
        <v>105.6</v>
      </c>
      <c r="J9" s="1">
        <v>103</v>
      </c>
      <c r="K9" s="1">
        <v>104.3</v>
      </c>
      <c r="L9" s="1">
        <v>101.9</v>
      </c>
      <c r="M9" s="1">
        <v>98.3</v>
      </c>
      <c r="N9" s="1">
        <v>101.1</v>
      </c>
      <c r="O9" s="1">
        <v>97.8</v>
      </c>
      <c r="P9" s="1">
        <v>100.4</v>
      </c>
      <c r="Q9" s="1">
        <v>99.5</v>
      </c>
      <c r="R9" s="1">
        <v>103.6</v>
      </c>
      <c r="S9" s="1">
        <v>97.4</v>
      </c>
      <c r="T9" s="1">
        <v>101.1</v>
      </c>
      <c r="U9" s="1">
        <v>100.7</v>
      </c>
      <c r="V9" s="1">
        <v>101.9</v>
      </c>
      <c r="W9" s="1"/>
      <c r="X9" s="1">
        <v>102.8</v>
      </c>
      <c r="Y9" s="1"/>
    </row>
    <row r="10" spans="1:25">
      <c r="A10" s="1">
        <v>0.37</v>
      </c>
      <c r="B10" s="1">
        <v>102.8</v>
      </c>
      <c r="C10" s="1">
        <v>102.4</v>
      </c>
      <c r="D10" s="1">
        <v>100.6</v>
      </c>
      <c r="E10" s="1">
        <v>95</v>
      </c>
      <c r="F10" s="1">
        <v>68.2</v>
      </c>
      <c r="G10" s="1">
        <v>70.400000000000006</v>
      </c>
      <c r="H10" s="1">
        <v>100.7</v>
      </c>
      <c r="I10" s="1">
        <v>104</v>
      </c>
      <c r="J10" s="1">
        <v>99.2</v>
      </c>
      <c r="K10" s="1">
        <v>103.7</v>
      </c>
      <c r="L10" s="1">
        <v>100.2</v>
      </c>
      <c r="M10" s="1">
        <v>96.5</v>
      </c>
      <c r="N10" s="1">
        <v>94.8</v>
      </c>
      <c r="O10" s="1">
        <v>96.7</v>
      </c>
      <c r="P10" s="1">
        <v>99.3</v>
      </c>
      <c r="Q10" s="1">
        <v>93.5</v>
      </c>
      <c r="R10" s="1">
        <v>99.6</v>
      </c>
      <c r="S10" s="1">
        <v>99.8</v>
      </c>
      <c r="T10" s="1">
        <v>99.8</v>
      </c>
      <c r="U10" s="1">
        <v>99.5</v>
      </c>
      <c r="V10" s="1">
        <v>92.8</v>
      </c>
      <c r="W10" s="1"/>
      <c r="X10" s="1">
        <v>101.7</v>
      </c>
      <c r="Y10" s="1"/>
    </row>
    <row r="11" spans="1:25">
      <c r="A11" s="1">
        <v>0.12</v>
      </c>
      <c r="B11" s="1">
        <v>76.099999999999994</v>
      </c>
      <c r="C11" s="1">
        <v>75.3</v>
      </c>
      <c r="D11" s="1">
        <v>77.5</v>
      </c>
      <c r="E11" s="1">
        <v>71.5</v>
      </c>
      <c r="F11" s="1">
        <v>39.200000000000003</v>
      </c>
      <c r="G11" s="1">
        <v>37.5</v>
      </c>
      <c r="H11" s="1">
        <v>88.7</v>
      </c>
      <c r="I11" s="1">
        <v>93.1</v>
      </c>
      <c r="J11" s="1">
        <v>84</v>
      </c>
      <c r="K11" s="1">
        <v>94.4</v>
      </c>
      <c r="L11" s="1">
        <v>83</v>
      </c>
      <c r="M11" s="1">
        <v>80.400000000000006</v>
      </c>
      <c r="N11" s="1">
        <v>76.599999999999994</v>
      </c>
      <c r="O11" s="1">
        <v>79.900000000000006</v>
      </c>
      <c r="P11" s="1">
        <v>80.5</v>
      </c>
      <c r="Q11" s="1">
        <v>70.8</v>
      </c>
      <c r="R11" s="1">
        <v>71.7</v>
      </c>
      <c r="S11" s="1">
        <v>98.5</v>
      </c>
      <c r="T11" s="1">
        <v>99.2</v>
      </c>
      <c r="U11" s="1">
        <v>98.2</v>
      </c>
      <c r="V11" s="1">
        <v>57.8</v>
      </c>
      <c r="W11" s="1"/>
      <c r="X11" s="1">
        <v>94.3</v>
      </c>
      <c r="Y11" s="1"/>
    </row>
    <row r="12" spans="1:25">
      <c r="A12" s="1">
        <v>0.04</v>
      </c>
      <c r="B12" s="1">
        <v>47.9</v>
      </c>
      <c r="C12" s="1">
        <v>33.9</v>
      </c>
      <c r="D12" s="1">
        <v>43.9</v>
      </c>
      <c r="E12" s="1">
        <v>38.299999999999997</v>
      </c>
      <c r="F12" s="1">
        <v>28.1</v>
      </c>
      <c r="G12" s="1">
        <v>27.6</v>
      </c>
      <c r="H12" s="1">
        <v>54.8</v>
      </c>
      <c r="I12" s="1">
        <v>65.2</v>
      </c>
      <c r="J12" s="1">
        <v>45</v>
      </c>
      <c r="K12" s="1">
        <v>74</v>
      </c>
      <c r="L12" s="1">
        <v>36.9</v>
      </c>
      <c r="M12" s="1">
        <v>61.5</v>
      </c>
      <c r="N12" s="1">
        <v>40.9</v>
      </c>
      <c r="O12" s="1">
        <v>51.4</v>
      </c>
      <c r="P12" s="1">
        <v>43.8</v>
      </c>
      <c r="Q12" s="1">
        <v>55.5</v>
      </c>
      <c r="R12" s="1">
        <v>39.1</v>
      </c>
      <c r="S12" s="1">
        <v>90.5</v>
      </c>
      <c r="T12" s="1">
        <v>97</v>
      </c>
      <c r="U12" s="1">
        <v>96.3</v>
      </c>
      <c r="V12" s="1">
        <v>35.1</v>
      </c>
      <c r="W12" s="1"/>
      <c r="X12" s="1">
        <v>56.3</v>
      </c>
      <c r="Y12" s="1"/>
    </row>
    <row r="13" spans="1:25">
      <c r="A13" s="1">
        <v>0.01</v>
      </c>
      <c r="B13" s="1">
        <v>6.8</v>
      </c>
      <c r="C13" s="1">
        <v>18.2</v>
      </c>
      <c r="D13" s="1">
        <v>21.7</v>
      </c>
      <c r="E13" s="1">
        <v>24.5</v>
      </c>
      <c r="F13" s="1">
        <v>26.3</v>
      </c>
      <c r="G13" s="1">
        <v>17.600000000000001</v>
      </c>
      <c r="H13" s="1">
        <v>23.8</v>
      </c>
      <c r="I13" s="1">
        <v>43</v>
      </c>
      <c r="J13" s="1">
        <v>34</v>
      </c>
      <c r="K13" s="1">
        <v>43.4</v>
      </c>
      <c r="L13" s="1">
        <v>20.8</v>
      </c>
      <c r="M13" s="1">
        <v>17.600000000000001</v>
      </c>
      <c r="N13" s="1">
        <v>17.600000000000001</v>
      </c>
      <c r="O13" s="1">
        <v>10.3</v>
      </c>
      <c r="P13" s="1">
        <v>29.9</v>
      </c>
      <c r="Q13" s="1">
        <v>31.8</v>
      </c>
      <c r="R13" s="1">
        <v>26.7</v>
      </c>
      <c r="S13" s="1">
        <v>31.5</v>
      </c>
      <c r="T13" s="1">
        <v>75.7</v>
      </c>
      <c r="U13" s="1">
        <v>76.599999999999994</v>
      </c>
      <c r="V13" s="1">
        <v>27.4</v>
      </c>
      <c r="W13" s="1"/>
      <c r="X13" s="1">
        <v>19.7</v>
      </c>
      <c r="Y13" s="1"/>
    </row>
  </sheetData>
  <mergeCells count="12">
    <mergeCell ref="X6:Y6"/>
    <mergeCell ref="B6:C6"/>
    <mergeCell ref="D6:E6"/>
    <mergeCell ref="F6:G6"/>
    <mergeCell ref="H6:I6"/>
    <mergeCell ref="J6:K6"/>
    <mergeCell ref="L6:M6"/>
    <mergeCell ref="N6:O6"/>
    <mergeCell ref="P6:Q6"/>
    <mergeCell ref="R6:S6"/>
    <mergeCell ref="T6:U6"/>
    <mergeCell ref="V6:W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C3B06-FEDC-C84C-A2C7-0DAAC7BA2184}">
  <dimension ref="A1:C17"/>
  <sheetViews>
    <sheetView workbookViewId="0">
      <selection activeCell="F18" sqref="F18"/>
    </sheetView>
  </sheetViews>
  <sheetFormatPr baseColWidth="10" defaultRowHeight="16"/>
  <sheetData>
    <row r="1" spans="1:3" s="8" customFormat="1">
      <c r="A1" s="8" t="s">
        <v>84</v>
      </c>
    </row>
    <row r="3" spans="1:3">
      <c r="A3" s="22"/>
      <c r="B3" s="22" t="s">
        <v>82</v>
      </c>
      <c r="C3" s="22" t="s">
        <v>83</v>
      </c>
    </row>
    <row r="4" spans="1:3">
      <c r="A4" s="2" t="s">
        <v>18</v>
      </c>
      <c r="B4" s="1">
        <v>0.75</v>
      </c>
      <c r="C4" s="1">
        <v>1.17</v>
      </c>
    </row>
    <row r="5" spans="1:3">
      <c r="A5" s="2" t="s">
        <v>8</v>
      </c>
      <c r="B5" s="1">
        <v>1.7</v>
      </c>
      <c r="C5" s="1">
        <v>0.6</v>
      </c>
    </row>
    <row r="6" spans="1:3">
      <c r="A6" s="2" t="s">
        <v>26</v>
      </c>
      <c r="B6" s="1">
        <v>1.47</v>
      </c>
      <c r="C6" s="1">
        <v>1.87</v>
      </c>
    </row>
    <row r="7" spans="1:3">
      <c r="A7" s="2" t="s">
        <v>32</v>
      </c>
      <c r="B7" s="1">
        <v>2.59</v>
      </c>
      <c r="C7" s="1">
        <v>0.78</v>
      </c>
    </row>
    <row r="8" spans="1:3">
      <c r="A8" s="2" t="s">
        <v>25</v>
      </c>
      <c r="B8" s="1">
        <v>1.8</v>
      </c>
      <c r="C8" s="1">
        <v>1</v>
      </c>
    </row>
    <row r="9" spans="1:3">
      <c r="A9" s="2" t="s">
        <v>12</v>
      </c>
      <c r="B9" s="1">
        <v>1</v>
      </c>
      <c r="C9" s="1">
        <v>0.63</v>
      </c>
    </row>
    <row r="10" spans="1:3">
      <c r="A10" s="2" t="s">
        <v>15</v>
      </c>
      <c r="B10" s="1">
        <v>1</v>
      </c>
      <c r="C10" s="1">
        <v>0.56000000000000005</v>
      </c>
    </row>
    <row r="11" spans="1:3">
      <c r="A11" s="2" t="s">
        <v>19</v>
      </c>
      <c r="B11" s="1">
        <v>0.64</v>
      </c>
      <c r="C11" s="1">
        <v>0.27</v>
      </c>
    </row>
    <row r="12" spans="1:3">
      <c r="A12" s="2" t="s">
        <v>7</v>
      </c>
      <c r="B12" s="1">
        <v>1.31</v>
      </c>
      <c r="C12" s="1">
        <v>0.56000000000000005</v>
      </c>
    </row>
    <row r="13" spans="1:3">
      <c r="A13" s="2" t="s">
        <v>14</v>
      </c>
      <c r="B13" s="1">
        <v>1.17</v>
      </c>
      <c r="C13" s="1">
        <v>0.67</v>
      </c>
    </row>
    <row r="14" spans="1:3">
      <c r="A14" s="2" t="s">
        <v>24</v>
      </c>
      <c r="B14" s="1">
        <v>0.88</v>
      </c>
      <c r="C14" s="1">
        <v>59</v>
      </c>
    </row>
    <row r="15" spans="1:3">
      <c r="A15" s="2" t="s">
        <v>29</v>
      </c>
      <c r="B15" s="1">
        <v>1.4</v>
      </c>
      <c r="C15" s="1" t="s">
        <v>85</v>
      </c>
    </row>
    <row r="16" spans="1:3">
      <c r="A16" s="2" t="s">
        <v>39</v>
      </c>
      <c r="B16" s="1">
        <v>5.54</v>
      </c>
      <c r="C16" s="1" t="s">
        <v>85</v>
      </c>
    </row>
    <row r="17" spans="1:3">
      <c r="A17" s="2" t="s">
        <v>40</v>
      </c>
      <c r="B17" s="1">
        <v>0.84</v>
      </c>
      <c r="C17" s="1" t="s">
        <v>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1F659-BE5C-C64B-9048-EB79AA21ABEE}">
  <dimension ref="A1:H54"/>
  <sheetViews>
    <sheetView workbookViewId="0">
      <selection activeCell="B11" sqref="B11"/>
    </sheetView>
  </sheetViews>
  <sheetFormatPr baseColWidth="10" defaultColWidth="8.83203125" defaultRowHeight="16"/>
  <cols>
    <col min="1" max="1" width="133.6640625" customWidth="1"/>
    <col min="2" max="2" width="38.1640625" customWidth="1"/>
    <col min="3" max="7" width="23.5" customWidth="1"/>
    <col min="8" max="8" width="44.83203125" customWidth="1"/>
  </cols>
  <sheetData>
    <row r="1" spans="1:8">
      <c r="A1" t="s">
        <v>155</v>
      </c>
    </row>
    <row r="4" spans="1:8">
      <c r="A4" s="23" t="s">
        <v>90</v>
      </c>
      <c r="B4" s="23" t="s">
        <v>91</v>
      </c>
      <c r="C4" s="23" t="s">
        <v>92</v>
      </c>
      <c r="D4" s="23" t="s">
        <v>93</v>
      </c>
      <c r="E4" s="23" t="s">
        <v>94</v>
      </c>
      <c r="F4" s="23" t="s">
        <v>95</v>
      </c>
      <c r="G4" s="23" t="s">
        <v>96</v>
      </c>
      <c r="H4" s="23" t="s">
        <v>97</v>
      </c>
    </row>
    <row r="5" spans="1:8">
      <c r="A5" s="24" t="s">
        <v>98</v>
      </c>
      <c r="B5" s="25"/>
      <c r="C5" s="25"/>
      <c r="D5" s="25"/>
      <c r="E5" s="25">
        <v>1.5</v>
      </c>
      <c r="F5" s="25"/>
      <c r="G5" s="25"/>
      <c r="H5" s="25"/>
    </row>
    <row r="6" spans="1:8">
      <c r="A6" s="26" t="s">
        <v>99</v>
      </c>
      <c r="B6" s="25"/>
      <c r="C6" s="25"/>
      <c r="D6" s="25">
        <v>71</v>
      </c>
      <c r="E6" s="25">
        <v>142</v>
      </c>
      <c r="F6" s="25"/>
      <c r="G6" s="25">
        <v>230</v>
      </c>
      <c r="H6" s="25"/>
    </row>
    <row r="7" spans="1:8">
      <c r="A7" s="24" t="s">
        <v>100</v>
      </c>
      <c r="B7" s="25">
        <v>60</v>
      </c>
      <c r="C7" s="25"/>
      <c r="D7" s="25"/>
      <c r="E7" s="25"/>
      <c r="F7" s="25">
        <v>180</v>
      </c>
      <c r="G7" s="25"/>
      <c r="H7" s="25" t="s">
        <v>101</v>
      </c>
    </row>
    <row r="8" spans="1:8" ht="28">
      <c r="A8" s="24" t="s">
        <v>102</v>
      </c>
      <c r="B8" s="25"/>
      <c r="C8" s="25"/>
      <c r="D8" s="25">
        <v>61.5</v>
      </c>
      <c r="E8" s="25"/>
      <c r="F8" s="25">
        <v>2000</v>
      </c>
      <c r="G8" s="25"/>
      <c r="H8" s="25" t="s">
        <v>103</v>
      </c>
    </row>
    <row r="9" spans="1:8">
      <c r="A9" s="24" t="s">
        <v>104</v>
      </c>
      <c r="B9" s="25"/>
      <c r="C9" s="25">
        <v>7</v>
      </c>
      <c r="D9" s="25"/>
      <c r="E9" s="25"/>
      <c r="F9" s="25"/>
      <c r="G9" s="25"/>
      <c r="H9" s="25"/>
    </row>
    <row r="10" spans="1:8">
      <c r="A10" s="24" t="s">
        <v>105</v>
      </c>
      <c r="B10" s="25"/>
      <c r="C10" s="25">
        <v>2.7</v>
      </c>
      <c r="D10" s="25"/>
      <c r="E10" s="25">
        <v>25</v>
      </c>
      <c r="F10" s="25"/>
      <c r="G10" s="25">
        <v>70</v>
      </c>
      <c r="H10" s="25"/>
    </row>
    <row r="11" spans="1:8" ht="28">
      <c r="A11" s="24" t="s">
        <v>106</v>
      </c>
      <c r="B11" s="25"/>
      <c r="C11" s="25">
        <v>1.2</v>
      </c>
      <c r="D11" s="25"/>
      <c r="E11" s="25">
        <v>15</v>
      </c>
      <c r="F11" s="25"/>
      <c r="G11" s="25">
        <v>39</v>
      </c>
      <c r="H11" s="25"/>
    </row>
    <row r="12" spans="1:8" ht="28">
      <c r="A12" s="24" t="s">
        <v>107</v>
      </c>
      <c r="B12" s="25"/>
      <c r="C12" s="25">
        <v>34</v>
      </c>
      <c r="D12" s="25"/>
      <c r="E12" s="25"/>
      <c r="F12" s="25"/>
      <c r="G12" s="25"/>
      <c r="H12" s="25"/>
    </row>
    <row r="13" spans="1:8">
      <c r="A13" s="24" t="s">
        <v>108</v>
      </c>
      <c r="B13" s="27"/>
      <c r="C13" s="25"/>
      <c r="D13" s="25"/>
      <c r="E13" s="25">
        <v>40</v>
      </c>
      <c r="F13" s="25"/>
      <c r="G13" s="25">
        <v>10</v>
      </c>
      <c r="H13" s="25" t="s">
        <v>109</v>
      </c>
    </row>
    <row r="14" spans="1:8" ht="28">
      <c r="A14" s="24" t="s">
        <v>110</v>
      </c>
      <c r="B14" s="25">
        <v>5.4</v>
      </c>
      <c r="C14" s="25"/>
      <c r="D14" s="25"/>
      <c r="E14" s="25"/>
      <c r="F14" s="25">
        <v>370</v>
      </c>
      <c r="G14" s="25"/>
      <c r="H14" s="25" t="s">
        <v>101</v>
      </c>
    </row>
    <row r="15" spans="1:8" ht="28">
      <c r="A15" s="24" t="s">
        <v>111</v>
      </c>
      <c r="B15" s="25">
        <v>4.25</v>
      </c>
      <c r="C15" s="25"/>
      <c r="D15" s="25"/>
      <c r="E15" s="25"/>
      <c r="F15" s="25">
        <v>3300</v>
      </c>
      <c r="G15" s="25"/>
      <c r="H15" s="25" t="s">
        <v>101</v>
      </c>
    </row>
    <row r="16" spans="1:8">
      <c r="A16" s="24" t="s">
        <v>112</v>
      </c>
      <c r="B16" s="25"/>
      <c r="C16" s="25">
        <v>1.1000000000000001</v>
      </c>
      <c r="D16" s="25"/>
      <c r="E16" s="25">
        <v>1.1000000000000001</v>
      </c>
      <c r="F16" s="25"/>
      <c r="G16" s="25">
        <v>564</v>
      </c>
      <c r="H16" s="25"/>
    </row>
    <row r="17" spans="1:8" ht="28">
      <c r="A17" s="24" t="s">
        <v>113</v>
      </c>
      <c r="B17" s="25"/>
      <c r="C17" s="25">
        <v>11.25</v>
      </c>
      <c r="D17" s="25"/>
      <c r="E17" s="25"/>
      <c r="F17" s="25"/>
      <c r="G17" s="25"/>
      <c r="H17" s="25"/>
    </row>
    <row r="18" spans="1:8">
      <c r="A18" s="24" t="s">
        <v>114</v>
      </c>
      <c r="B18" s="25"/>
      <c r="C18" s="25">
        <v>12</v>
      </c>
      <c r="D18" s="25"/>
      <c r="E18" s="25"/>
      <c r="F18" s="25"/>
      <c r="G18" s="25">
        <v>710</v>
      </c>
      <c r="H18" s="25" t="s">
        <v>115</v>
      </c>
    </row>
    <row r="19" spans="1:8">
      <c r="A19" s="24" t="s">
        <v>116</v>
      </c>
      <c r="B19" s="25"/>
      <c r="C19" s="25">
        <v>30</v>
      </c>
      <c r="D19" s="25"/>
      <c r="E19" s="25">
        <v>30</v>
      </c>
      <c r="F19" s="25"/>
      <c r="G19" s="25">
        <v>1380</v>
      </c>
      <c r="H19" s="25"/>
    </row>
    <row r="20" spans="1:8">
      <c r="A20" s="24" t="s">
        <v>117</v>
      </c>
      <c r="B20" s="25"/>
      <c r="C20" s="25"/>
      <c r="D20" s="25"/>
      <c r="E20" s="25">
        <v>8.4</v>
      </c>
      <c r="F20" s="25"/>
      <c r="G20" s="25">
        <v>27</v>
      </c>
      <c r="H20" s="25"/>
    </row>
    <row r="21" spans="1:8" ht="28">
      <c r="A21" s="24" t="s">
        <v>118</v>
      </c>
      <c r="B21" s="25">
        <v>15</v>
      </c>
      <c r="C21" s="25"/>
      <c r="D21" s="25">
        <v>18</v>
      </c>
      <c r="E21" s="25"/>
      <c r="F21" s="25">
        <v>130</v>
      </c>
      <c r="G21" s="25"/>
      <c r="H21" s="25" t="s">
        <v>101</v>
      </c>
    </row>
    <row r="22" spans="1:8">
      <c r="A22" s="24" t="s">
        <v>119</v>
      </c>
      <c r="B22" s="25"/>
      <c r="C22" s="25"/>
      <c r="D22" s="25"/>
      <c r="E22" s="25">
        <v>3.1</v>
      </c>
      <c r="F22" s="25"/>
      <c r="G22" s="25">
        <v>6</v>
      </c>
      <c r="H22" s="25"/>
    </row>
    <row r="23" spans="1:8">
      <c r="A23" s="24" t="s">
        <v>120</v>
      </c>
      <c r="B23" s="25"/>
      <c r="C23" s="25"/>
      <c r="D23" s="25">
        <v>150</v>
      </c>
      <c r="E23" s="25"/>
      <c r="F23" s="25">
        <v>3490</v>
      </c>
      <c r="G23" s="25"/>
      <c r="H23" s="25" t="s">
        <v>101</v>
      </c>
    </row>
    <row r="24" spans="1:8" ht="28">
      <c r="A24" s="24" t="s">
        <v>121</v>
      </c>
      <c r="B24" s="25"/>
      <c r="C24" s="25"/>
      <c r="D24" s="25">
        <v>200</v>
      </c>
      <c r="E24" s="25"/>
      <c r="F24" s="25">
        <v>160</v>
      </c>
      <c r="G24" s="25"/>
      <c r="H24" s="25" t="s">
        <v>101</v>
      </c>
    </row>
    <row r="25" spans="1:8" ht="42">
      <c r="A25" s="24" t="s">
        <v>122</v>
      </c>
      <c r="B25" s="27"/>
      <c r="C25" s="25">
        <v>5</v>
      </c>
      <c r="D25" s="25"/>
      <c r="E25" s="25">
        <v>0.7</v>
      </c>
      <c r="F25" s="25"/>
      <c r="G25" s="25"/>
      <c r="H25" s="25" t="s">
        <v>123</v>
      </c>
    </row>
    <row r="26" spans="1:8">
      <c r="A26" s="24" t="s">
        <v>124</v>
      </c>
      <c r="B26" s="25"/>
      <c r="C26" s="25">
        <v>40</v>
      </c>
      <c r="D26" s="25"/>
      <c r="E26" s="25">
        <v>10000</v>
      </c>
      <c r="F26" s="25"/>
      <c r="G26" s="25"/>
      <c r="H26" s="25"/>
    </row>
    <row r="27" spans="1:8">
      <c r="A27" s="24" t="s">
        <v>125</v>
      </c>
      <c r="B27" s="25"/>
      <c r="C27" s="25"/>
      <c r="D27" s="25"/>
      <c r="E27" s="25">
        <v>220</v>
      </c>
      <c r="F27" s="25"/>
      <c r="G27" s="25">
        <v>400</v>
      </c>
      <c r="H27" s="25"/>
    </row>
    <row r="28" spans="1:8">
      <c r="A28" s="24" t="s">
        <v>126</v>
      </c>
      <c r="B28" s="25"/>
      <c r="C28" s="25">
        <v>6</v>
      </c>
      <c r="D28" s="25"/>
      <c r="E28" s="25">
        <v>1</v>
      </c>
      <c r="F28" s="25"/>
      <c r="G28" s="25">
        <v>4700</v>
      </c>
      <c r="H28" s="25"/>
    </row>
    <row r="29" spans="1:8" ht="28">
      <c r="A29" s="24" t="s">
        <v>127</v>
      </c>
      <c r="B29" s="25"/>
      <c r="C29" s="25"/>
      <c r="D29" s="25"/>
      <c r="E29" s="25"/>
      <c r="F29" s="25">
        <v>160000</v>
      </c>
      <c r="G29" s="25"/>
      <c r="H29" s="25" t="s">
        <v>101</v>
      </c>
    </row>
    <row r="30" spans="1:8">
      <c r="A30" s="26" t="s">
        <v>128</v>
      </c>
      <c r="B30" s="25">
        <v>6000</v>
      </c>
      <c r="C30" s="27"/>
      <c r="D30" s="25"/>
      <c r="E30" s="25"/>
      <c r="F30" s="25">
        <v>7400</v>
      </c>
      <c r="G30" s="25"/>
      <c r="H30" s="25" t="s">
        <v>129</v>
      </c>
    </row>
    <row r="31" spans="1:8">
      <c r="A31" s="24" t="s">
        <v>130</v>
      </c>
      <c r="B31" s="25"/>
      <c r="C31" s="25"/>
      <c r="D31" s="25"/>
      <c r="E31" s="25"/>
      <c r="F31" s="25"/>
      <c r="G31" s="25"/>
      <c r="H31" s="25"/>
    </row>
    <row r="32" spans="1:8">
      <c r="A32" s="26" t="s">
        <v>131</v>
      </c>
      <c r="B32" s="27"/>
      <c r="C32" s="27"/>
      <c r="D32" s="27"/>
      <c r="E32" s="27">
        <v>79</v>
      </c>
      <c r="F32" s="27"/>
      <c r="G32" s="27"/>
      <c r="H32" s="27"/>
    </row>
    <row r="33" spans="1:8">
      <c r="A33" s="26" t="s">
        <v>132</v>
      </c>
      <c r="B33" s="27"/>
      <c r="C33" s="27">
        <v>27</v>
      </c>
      <c r="D33" s="27"/>
      <c r="E33" s="27">
        <v>480</v>
      </c>
      <c r="F33" s="27"/>
      <c r="G33" s="27">
        <v>1.45</v>
      </c>
      <c r="H33" s="27"/>
    </row>
    <row r="34" spans="1:8">
      <c r="A34" s="26" t="s">
        <v>133</v>
      </c>
      <c r="B34" s="27"/>
      <c r="C34" s="27">
        <v>3</v>
      </c>
      <c r="D34" s="27"/>
      <c r="E34" s="27">
        <v>1.64</v>
      </c>
      <c r="F34" s="27"/>
      <c r="G34" s="27"/>
      <c r="H34" s="27"/>
    </row>
    <row r="35" spans="1:8">
      <c r="A35" s="24" t="s">
        <v>134</v>
      </c>
      <c r="B35" s="25"/>
      <c r="C35" s="25">
        <v>1.3</v>
      </c>
      <c r="D35" s="25"/>
      <c r="E35" s="25">
        <v>7.1</v>
      </c>
      <c r="F35" s="25"/>
      <c r="G35" s="25">
        <v>1200</v>
      </c>
      <c r="H35" s="25"/>
    </row>
    <row r="36" spans="1:8" ht="28">
      <c r="A36" s="24" t="s">
        <v>135</v>
      </c>
      <c r="B36" s="25"/>
      <c r="C36" s="25">
        <v>30</v>
      </c>
      <c r="D36" s="25"/>
      <c r="E36" s="25"/>
      <c r="F36" s="25"/>
      <c r="G36" s="25">
        <v>3630</v>
      </c>
      <c r="H36" s="25"/>
    </row>
    <row r="37" spans="1:8">
      <c r="A37" s="24" t="s">
        <v>136</v>
      </c>
      <c r="B37" s="25"/>
      <c r="C37" s="25">
        <v>23</v>
      </c>
      <c r="D37" s="25"/>
      <c r="E37" s="25">
        <v>36</v>
      </c>
      <c r="F37" s="25"/>
      <c r="G37" s="25">
        <v>815</v>
      </c>
      <c r="H37" s="25"/>
    </row>
    <row r="38" spans="1:8">
      <c r="A38" s="24" t="s">
        <v>137</v>
      </c>
      <c r="B38" s="25"/>
      <c r="C38" s="25"/>
      <c r="D38" s="25"/>
      <c r="E38" s="25"/>
      <c r="F38" s="25">
        <v>3000</v>
      </c>
      <c r="G38" s="25"/>
      <c r="H38" s="25" t="s">
        <v>138</v>
      </c>
    </row>
    <row r="39" spans="1:8">
      <c r="A39" s="26" t="s">
        <v>139</v>
      </c>
      <c r="B39" s="25"/>
      <c r="C39" s="25">
        <v>2</v>
      </c>
      <c r="D39" s="25"/>
      <c r="E39" s="25">
        <v>4</v>
      </c>
      <c r="F39" s="25"/>
      <c r="G39" s="25">
        <v>40</v>
      </c>
      <c r="H39" s="25" t="s">
        <v>138</v>
      </c>
    </row>
    <row r="40" spans="1:8">
      <c r="A40" s="24" t="s">
        <v>140</v>
      </c>
      <c r="B40" s="25"/>
      <c r="C40" s="25"/>
      <c r="D40" s="25"/>
      <c r="E40" s="25">
        <v>144</v>
      </c>
      <c r="F40" s="25"/>
      <c r="G40" s="25">
        <v>490</v>
      </c>
      <c r="H40" s="25" t="s">
        <v>138</v>
      </c>
    </row>
    <row r="41" spans="1:8">
      <c r="A41" s="24" t="s">
        <v>141</v>
      </c>
      <c r="B41" s="25"/>
      <c r="C41" s="25">
        <v>2.1</v>
      </c>
      <c r="D41" s="25"/>
      <c r="E41" s="25">
        <v>1.2</v>
      </c>
      <c r="F41" s="25"/>
      <c r="G41" s="25">
        <v>50</v>
      </c>
      <c r="H41" s="25"/>
    </row>
    <row r="42" spans="1:8">
      <c r="A42" s="24" t="s">
        <v>142</v>
      </c>
      <c r="B42" s="25"/>
      <c r="C42" s="25">
        <v>263</v>
      </c>
      <c r="D42" s="25"/>
      <c r="E42" s="25">
        <v>276</v>
      </c>
      <c r="F42" s="25"/>
      <c r="G42" s="25">
        <v>413</v>
      </c>
      <c r="H42" s="25"/>
    </row>
    <row r="43" spans="1:8">
      <c r="A43" s="26" t="s">
        <v>143</v>
      </c>
      <c r="B43" s="27"/>
      <c r="C43" s="27">
        <v>61</v>
      </c>
      <c r="D43" s="27"/>
      <c r="E43" s="27">
        <v>570</v>
      </c>
      <c r="F43" s="27"/>
      <c r="G43" s="27">
        <v>10800</v>
      </c>
      <c r="H43" s="27"/>
    </row>
    <row r="44" spans="1:8">
      <c r="A44" s="26" t="s">
        <v>144</v>
      </c>
      <c r="B44" s="27"/>
      <c r="C44" s="27">
        <v>2.5</v>
      </c>
      <c r="D44" s="27"/>
      <c r="E44" s="27"/>
      <c r="F44" s="27"/>
      <c r="G44" s="27"/>
      <c r="H44" s="27"/>
    </row>
    <row r="45" spans="1:8">
      <c r="A45" s="26" t="s">
        <v>145</v>
      </c>
      <c r="B45" s="27"/>
      <c r="C45" s="27">
        <v>2.94</v>
      </c>
      <c r="D45" s="27"/>
      <c r="E45" s="27">
        <v>3.5</v>
      </c>
      <c r="F45" s="27"/>
      <c r="G45" s="27"/>
      <c r="H45" s="27"/>
    </row>
    <row r="46" spans="1:8">
      <c r="A46" s="26" t="s">
        <v>146</v>
      </c>
      <c r="B46" s="27"/>
      <c r="C46" s="27"/>
      <c r="D46" s="27">
        <v>98</v>
      </c>
      <c r="E46" s="27">
        <v>127</v>
      </c>
      <c r="F46" s="27"/>
      <c r="G46" s="27"/>
      <c r="H46" s="27"/>
    </row>
    <row r="47" spans="1:8">
      <c r="A47" s="26" t="s">
        <v>147</v>
      </c>
      <c r="B47" s="27"/>
      <c r="C47" s="27">
        <v>200</v>
      </c>
      <c r="D47" s="27"/>
      <c r="E47" s="27"/>
      <c r="F47" s="27"/>
      <c r="G47" s="27">
        <v>38600</v>
      </c>
      <c r="H47" s="27"/>
    </row>
    <row r="48" spans="1:8">
      <c r="A48" s="26" t="s">
        <v>148</v>
      </c>
      <c r="B48" s="27">
        <v>1830</v>
      </c>
      <c r="C48" s="27"/>
      <c r="D48" s="27"/>
      <c r="E48" s="27"/>
      <c r="F48" s="27">
        <v>3800</v>
      </c>
      <c r="G48" s="27"/>
      <c r="H48" s="27" t="s">
        <v>101</v>
      </c>
    </row>
    <row r="49" spans="1:8">
      <c r="A49" s="26" t="s">
        <v>149</v>
      </c>
      <c r="B49" s="27"/>
      <c r="C49" s="27">
        <v>40</v>
      </c>
      <c r="D49" s="27"/>
      <c r="E49" s="27"/>
      <c r="F49" s="27"/>
      <c r="G49" s="27">
        <v>300</v>
      </c>
      <c r="H49" s="27"/>
    </row>
    <row r="50" spans="1:8">
      <c r="A50" s="26" t="s">
        <v>150</v>
      </c>
      <c r="B50" s="27">
        <v>4</v>
      </c>
      <c r="C50" s="27"/>
      <c r="D50" s="27">
        <v>10</v>
      </c>
      <c r="E50" s="27"/>
      <c r="F50" s="27">
        <v>83.75</v>
      </c>
      <c r="G50" s="27"/>
      <c r="H50" s="27" t="s">
        <v>101</v>
      </c>
    </row>
    <row r="51" spans="1:8">
      <c r="A51" s="24" t="s">
        <v>151</v>
      </c>
      <c r="B51" s="25"/>
      <c r="C51" s="25"/>
      <c r="D51" s="25"/>
      <c r="E51" s="25"/>
      <c r="F51" s="25"/>
      <c r="G51" s="25"/>
      <c r="H51" s="25"/>
    </row>
    <row r="52" spans="1:8">
      <c r="A52" s="24" t="s">
        <v>152</v>
      </c>
      <c r="B52" s="25"/>
      <c r="C52" s="25">
        <v>15</v>
      </c>
      <c r="D52" s="25"/>
      <c r="E52" s="25">
        <v>31</v>
      </c>
      <c r="F52" s="25"/>
      <c r="G52" s="25"/>
      <c r="H52" s="25"/>
    </row>
    <row r="53" spans="1:8" ht="28">
      <c r="A53" s="24" t="s">
        <v>153</v>
      </c>
      <c r="B53" s="27"/>
      <c r="C53" s="27">
        <v>1.2</v>
      </c>
      <c r="D53" s="27"/>
      <c r="E53" s="27">
        <v>2.2999999999999998</v>
      </c>
      <c r="F53" s="27"/>
      <c r="G53" s="27"/>
      <c r="H53" s="27"/>
    </row>
    <row r="54" spans="1:8">
      <c r="A54" s="26" t="s">
        <v>154</v>
      </c>
      <c r="B54" s="27"/>
      <c r="C54" s="27"/>
      <c r="D54" s="27"/>
      <c r="E54" s="27">
        <v>3.9</v>
      </c>
      <c r="F54" s="27"/>
      <c r="G54" s="27">
        <v>20</v>
      </c>
      <c r="H54" s="2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62CEB-3859-0B43-8521-E15473A3BCF8}">
  <dimension ref="A1:AN385"/>
  <sheetViews>
    <sheetView workbookViewId="0">
      <selection activeCell="F3" sqref="F3"/>
    </sheetView>
  </sheetViews>
  <sheetFormatPr baseColWidth="10" defaultRowHeight="16"/>
  <sheetData>
    <row r="1" spans="1:40">
      <c r="A1" t="s">
        <v>264</v>
      </c>
    </row>
    <row r="4" spans="1:40">
      <c r="A4" t="s">
        <v>156</v>
      </c>
      <c r="B4" t="s">
        <v>157</v>
      </c>
      <c r="C4" t="s">
        <v>158</v>
      </c>
      <c r="D4" t="s">
        <v>159</v>
      </c>
      <c r="E4" t="s">
        <v>160</v>
      </c>
      <c r="F4" t="s">
        <v>3</v>
      </c>
      <c r="G4" t="s">
        <v>161</v>
      </c>
      <c r="H4" t="s">
        <v>162</v>
      </c>
      <c r="I4" t="s">
        <v>163</v>
      </c>
      <c r="J4" t="s">
        <v>164</v>
      </c>
      <c r="K4" t="s">
        <v>165</v>
      </c>
      <c r="L4" t="s">
        <v>166</v>
      </c>
      <c r="M4" t="s">
        <v>167</v>
      </c>
      <c r="N4" t="s">
        <v>168</v>
      </c>
      <c r="O4" t="s">
        <v>169</v>
      </c>
      <c r="P4" t="s">
        <v>170</v>
      </c>
      <c r="Q4" t="s">
        <v>171</v>
      </c>
      <c r="R4" t="s">
        <v>172</v>
      </c>
      <c r="S4" t="s">
        <v>173</v>
      </c>
      <c r="T4" t="s">
        <v>174</v>
      </c>
      <c r="U4" t="s">
        <v>175</v>
      </c>
      <c r="V4" t="s">
        <v>176</v>
      </c>
      <c r="W4" t="s">
        <v>177</v>
      </c>
      <c r="X4" t="s">
        <v>178</v>
      </c>
      <c r="Y4" t="s">
        <v>179</v>
      </c>
      <c r="Z4" t="s">
        <v>180</v>
      </c>
      <c r="AA4" t="s">
        <v>181</v>
      </c>
      <c r="AB4" t="s">
        <v>182</v>
      </c>
      <c r="AC4" t="s">
        <v>183</v>
      </c>
      <c r="AD4" t="s">
        <v>184</v>
      </c>
      <c r="AE4" t="s">
        <v>185</v>
      </c>
      <c r="AF4" t="s">
        <v>186</v>
      </c>
      <c r="AG4" t="s">
        <v>187</v>
      </c>
      <c r="AH4" t="s">
        <v>188</v>
      </c>
      <c r="AI4" t="s">
        <v>189</v>
      </c>
      <c r="AJ4" t="s">
        <v>190</v>
      </c>
      <c r="AK4" t="s">
        <v>191</v>
      </c>
      <c r="AL4" t="s">
        <v>192</v>
      </c>
      <c r="AM4" t="s">
        <v>193</v>
      </c>
      <c r="AN4" t="s">
        <v>194</v>
      </c>
    </row>
    <row r="5" spans="1:40">
      <c r="A5">
        <v>1</v>
      </c>
      <c r="B5" t="s">
        <v>195</v>
      </c>
      <c r="C5">
        <v>3</v>
      </c>
      <c r="D5" s="28">
        <v>1.63E-9</v>
      </c>
      <c r="E5" s="28">
        <v>1.7499999999999999E-10</v>
      </c>
      <c r="F5">
        <v>1.46E-6</v>
      </c>
      <c r="H5" s="28">
        <v>4.1899999999999998E-8</v>
      </c>
      <c r="I5">
        <v>1830</v>
      </c>
      <c r="J5">
        <v>6370</v>
      </c>
      <c r="K5">
        <v>14100</v>
      </c>
      <c r="L5">
        <v>245</v>
      </c>
      <c r="M5">
        <v>662</v>
      </c>
      <c r="Q5">
        <v>1240</v>
      </c>
      <c r="R5">
        <v>1650</v>
      </c>
      <c r="S5">
        <v>1950</v>
      </c>
      <c r="AK5">
        <v>69.599999999999994</v>
      </c>
    </row>
    <row r="6" spans="1:40">
      <c r="A6">
        <v>2</v>
      </c>
      <c r="B6" t="s">
        <v>195</v>
      </c>
      <c r="C6">
        <v>2</v>
      </c>
      <c r="D6" s="28">
        <v>1.2400000000000001E-10</v>
      </c>
      <c r="E6" s="28">
        <v>5.1600000000000001E-11</v>
      </c>
      <c r="F6" s="28">
        <v>1.23E-7</v>
      </c>
      <c r="H6" s="28">
        <v>1.33E-11</v>
      </c>
      <c r="I6">
        <v>1470</v>
      </c>
      <c r="J6">
        <v>4010</v>
      </c>
      <c r="K6">
        <v>7910</v>
      </c>
      <c r="L6">
        <v>19</v>
      </c>
      <c r="M6">
        <v>60</v>
      </c>
      <c r="Q6">
        <v>303</v>
      </c>
      <c r="R6">
        <v>469</v>
      </c>
      <c r="S6">
        <v>605</v>
      </c>
      <c r="AK6">
        <v>100</v>
      </c>
      <c r="AL6" t="s">
        <v>196</v>
      </c>
    </row>
    <row r="7" spans="1:40">
      <c r="A7">
        <v>3</v>
      </c>
      <c r="B7" t="s">
        <v>195</v>
      </c>
      <c r="C7">
        <v>2</v>
      </c>
      <c r="D7" s="28">
        <v>1.4700000000000001E-9</v>
      </c>
      <c r="E7" s="28">
        <v>8.3000000000000003E-10</v>
      </c>
      <c r="F7" s="28">
        <v>8.9299999999999996E-7</v>
      </c>
      <c r="I7">
        <v>2320</v>
      </c>
      <c r="J7">
        <v>8360</v>
      </c>
      <c r="K7">
        <v>16000</v>
      </c>
      <c r="L7">
        <v>846</v>
      </c>
      <c r="M7">
        <v>2766</v>
      </c>
      <c r="Q7">
        <v>3200</v>
      </c>
      <c r="R7">
        <v>6500</v>
      </c>
      <c r="S7">
        <v>9840</v>
      </c>
      <c r="AK7">
        <v>90.3</v>
      </c>
    </row>
    <row r="8" spans="1:40">
      <c r="A8">
        <v>4</v>
      </c>
      <c r="B8" t="s">
        <v>195</v>
      </c>
      <c r="C8">
        <v>2</v>
      </c>
      <c r="D8" s="28">
        <v>2.4299999999999999E-10</v>
      </c>
      <c r="E8" s="28">
        <v>8.0500000000000006E-11</v>
      </c>
      <c r="F8" s="28">
        <v>1.11E-7</v>
      </c>
      <c r="H8" s="28">
        <v>1.8399999999999999E-8</v>
      </c>
      <c r="I8">
        <v>709</v>
      </c>
      <c r="J8">
        <v>2480</v>
      </c>
      <c r="K8">
        <v>5020</v>
      </c>
      <c r="L8">
        <v>179</v>
      </c>
      <c r="M8">
        <v>450</v>
      </c>
      <c r="Q8">
        <v>1490</v>
      </c>
      <c r="R8">
        <v>2730</v>
      </c>
      <c r="S8">
        <v>3880</v>
      </c>
      <c r="AK8">
        <v>100</v>
      </c>
    </row>
    <row r="9" spans="1:40">
      <c r="A9">
        <v>5</v>
      </c>
      <c r="B9" t="s">
        <v>195</v>
      </c>
      <c r="C9">
        <v>2</v>
      </c>
      <c r="D9" s="28">
        <v>1.08E-9</v>
      </c>
      <c r="E9" s="28">
        <v>8.6400000000000001E-10</v>
      </c>
      <c r="F9" s="28">
        <v>3.9799999999999999E-7</v>
      </c>
      <c r="I9">
        <v>853</v>
      </c>
      <c r="J9">
        <v>2600</v>
      </c>
      <c r="K9">
        <v>5260</v>
      </c>
      <c r="L9">
        <v>433</v>
      </c>
      <c r="M9">
        <v>754</v>
      </c>
      <c r="Q9">
        <v>15700</v>
      </c>
      <c r="R9">
        <v>18400</v>
      </c>
      <c r="S9">
        <v>20200</v>
      </c>
      <c r="AK9">
        <v>98.2</v>
      </c>
    </row>
    <row r="10" spans="1:40">
      <c r="A10">
        <v>6</v>
      </c>
      <c r="B10" t="s">
        <v>195</v>
      </c>
      <c r="C10">
        <v>2</v>
      </c>
      <c r="D10" s="28">
        <v>5.5299999999999995E-10</v>
      </c>
      <c r="E10" s="28">
        <v>3.5300000000000002E-10</v>
      </c>
      <c r="F10" s="28">
        <v>8.7100000000000006E-8</v>
      </c>
      <c r="H10" s="28">
        <v>5.98E-10</v>
      </c>
      <c r="I10">
        <v>36300</v>
      </c>
      <c r="J10">
        <v>74900</v>
      </c>
      <c r="K10">
        <v>118000</v>
      </c>
      <c r="L10">
        <v>11861</v>
      </c>
      <c r="M10">
        <v>22679</v>
      </c>
      <c r="Q10">
        <v>252</v>
      </c>
      <c r="R10">
        <v>486</v>
      </c>
      <c r="S10">
        <v>714</v>
      </c>
      <c r="AK10">
        <v>99</v>
      </c>
    </row>
    <row r="11" spans="1:40">
      <c r="A11">
        <v>7</v>
      </c>
      <c r="B11" t="s">
        <v>195</v>
      </c>
      <c r="C11">
        <v>6</v>
      </c>
      <c r="D11" s="28">
        <v>1.21E-10</v>
      </c>
      <c r="E11" s="28">
        <v>3.6600000000000002E-11</v>
      </c>
      <c r="F11" s="28">
        <v>1.7199999999999999E-8</v>
      </c>
      <c r="G11">
        <v>4.5000000000000001E-6</v>
      </c>
      <c r="H11" s="28">
        <v>4.9200000000000004E-9</v>
      </c>
      <c r="I11">
        <v>53.8</v>
      </c>
      <c r="J11">
        <v>146</v>
      </c>
      <c r="K11">
        <v>261</v>
      </c>
      <c r="L11">
        <v>18</v>
      </c>
      <c r="M11">
        <v>33</v>
      </c>
      <c r="Q11">
        <v>25000</v>
      </c>
      <c r="R11">
        <v>25000</v>
      </c>
      <c r="S11">
        <v>25000</v>
      </c>
      <c r="AK11">
        <v>100</v>
      </c>
    </row>
    <row r="12" spans="1:40">
      <c r="A12">
        <v>8</v>
      </c>
      <c r="B12" t="s">
        <v>195</v>
      </c>
      <c r="C12">
        <v>6</v>
      </c>
      <c r="D12" s="28">
        <v>6.7500000000000005E-10</v>
      </c>
      <c r="E12" s="28">
        <v>4.5099999999999999E-10</v>
      </c>
      <c r="F12" s="28">
        <v>2.36E-8</v>
      </c>
      <c r="H12" s="28">
        <v>1.34E-10</v>
      </c>
      <c r="I12">
        <v>12800</v>
      </c>
      <c r="J12">
        <v>26000</v>
      </c>
      <c r="K12">
        <v>40900</v>
      </c>
      <c r="L12">
        <v>2191</v>
      </c>
      <c r="M12">
        <v>6355</v>
      </c>
      <c r="Q12">
        <v>10200</v>
      </c>
      <c r="R12">
        <v>11300</v>
      </c>
      <c r="S12">
        <v>12100</v>
      </c>
      <c r="AK12">
        <v>98</v>
      </c>
    </row>
    <row r="13" spans="1:40">
      <c r="A13">
        <v>9</v>
      </c>
      <c r="B13" t="s">
        <v>195</v>
      </c>
      <c r="C13">
        <v>2</v>
      </c>
      <c r="D13" s="28">
        <v>1.6500000000000001E-11</v>
      </c>
      <c r="E13" s="28">
        <v>7.0600000000000002E-12</v>
      </c>
      <c r="F13" s="28">
        <v>2.3300000000000002E-10</v>
      </c>
      <c r="G13" s="28">
        <v>9.2900000000000005E-8</v>
      </c>
      <c r="H13" s="28">
        <v>3.63E-11</v>
      </c>
      <c r="I13">
        <v>12.6</v>
      </c>
      <c r="J13">
        <v>24</v>
      </c>
      <c r="K13">
        <v>34.1</v>
      </c>
      <c r="L13">
        <v>0.32</v>
      </c>
      <c r="M13">
        <v>0.54</v>
      </c>
      <c r="O13">
        <v>3035</v>
      </c>
      <c r="P13">
        <v>4766</v>
      </c>
      <c r="Q13">
        <v>4.83</v>
      </c>
      <c r="R13">
        <v>8.61</v>
      </c>
      <c r="S13">
        <v>12.1</v>
      </c>
      <c r="AK13">
        <v>100</v>
      </c>
    </row>
    <row r="14" spans="1:40">
      <c r="A14">
        <v>10</v>
      </c>
      <c r="B14" t="s">
        <v>195</v>
      </c>
      <c r="C14">
        <v>2</v>
      </c>
      <c r="D14" s="28">
        <v>1.8399999999999999E-11</v>
      </c>
      <c r="E14" s="28">
        <v>8.2999999999999998E-12</v>
      </c>
      <c r="F14" s="28">
        <v>2.0399999999999999E-10</v>
      </c>
      <c r="G14" s="28">
        <v>8.5500000000000005E-8</v>
      </c>
      <c r="H14" s="28">
        <v>3.9199999999999998E-11</v>
      </c>
      <c r="I14">
        <v>10.1</v>
      </c>
      <c r="J14">
        <v>21.2</v>
      </c>
      <c r="K14">
        <v>32.700000000000003</v>
      </c>
      <c r="L14">
        <v>0.32</v>
      </c>
      <c r="M14">
        <v>1</v>
      </c>
      <c r="O14">
        <v>5862</v>
      </c>
      <c r="P14">
        <v>15389</v>
      </c>
      <c r="Q14">
        <v>11.8</v>
      </c>
      <c r="R14">
        <v>21.9</v>
      </c>
      <c r="S14">
        <v>31.5</v>
      </c>
      <c r="AK14">
        <v>100</v>
      </c>
    </row>
    <row r="15" spans="1:40">
      <c r="A15">
        <v>11</v>
      </c>
      <c r="B15" t="s">
        <v>195</v>
      </c>
      <c r="C15">
        <v>2</v>
      </c>
      <c r="D15" s="28">
        <v>2.35E-11</v>
      </c>
      <c r="E15" s="28">
        <v>9.8700000000000006E-12</v>
      </c>
      <c r="F15" s="28">
        <v>2.11E-10</v>
      </c>
      <c r="G15" s="28">
        <v>4.6700000000000001E-8</v>
      </c>
      <c r="H15" s="28">
        <v>2.8099999999999999E-11</v>
      </c>
      <c r="I15">
        <v>6.09</v>
      </c>
      <c r="J15">
        <v>16.2</v>
      </c>
      <c r="K15">
        <v>28</v>
      </c>
      <c r="L15">
        <v>0.32</v>
      </c>
      <c r="M15">
        <v>0.93</v>
      </c>
      <c r="O15">
        <v>137</v>
      </c>
      <c r="P15">
        <v>196</v>
      </c>
      <c r="Q15">
        <v>17.8</v>
      </c>
      <c r="R15">
        <v>26.2</v>
      </c>
      <c r="S15">
        <v>32.799999999999997</v>
      </c>
      <c r="AK15">
        <v>99.4</v>
      </c>
    </row>
    <row r="16" spans="1:40">
      <c r="A16">
        <v>12</v>
      </c>
      <c r="B16" t="s">
        <v>195</v>
      </c>
      <c r="C16">
        <v>2</v>
      </c>
      <c r="D16" s="28">
        <v>1.1100000000000001E-11</v>
      </c>
      <c r="E16" s="28">
        <v>5.07E-12</v>
      </c>
      <c r="F16" s="28">
        <v>1.64E-10</v>
      </c>
      <c r="G16" s="28">
        <v>7.5499999999999994E-8</v>
      </c>
      <c r="H16" s="28">
        <v>4.2399999999999997E-11</v>
      </c>
      <c r="I16">
        <v>7.48</v>
      </c>
      <c r="J16">
        <v>18.600000000000001</v>
      </c>
      <c r="K16">
        <v>30.6</v>
      </c>
      <c r="L16">
        <v>0.32</v>
      </c>
      <c r="M16">
        <v>0.32</v>
      </c>
      <c r="O16">
        <v>2526</v>
      </c>
      <c r="P16">
        <v>4536</v>
      </c>
      <c r="Q16">
        <v>8.6199999999999992</v>
      </c>
      <c r="R16">
        <v>14.3</v>
      </c>
      <c r="S16">
        <v>19.3</v>
      </c>
      <c r="AK16">
        <v>100</v>
      </c>
    </row>
    <row r="17" spans="1:37">
      <c r="A17">
        <v>13</v>
      </c>
      <c r="B17" t="s">
        <v>195</v>
      </c>
      <c r="C17">
        <v>2</v>
      </c>
      <c r="D17" s="28">
        <v>8.9500000000000004E-12</v>
      </c>
      <c r="E17" s="28">
        <v>4.7099999999999999E-12</v>
      </c>
      <c r="F17" s="28">
        <v>1.16E-10</v>
      </c>
      <c r="G17" s="28">
        <v>5.1100000000000001E-8</v>
      </c>
      <c r="H17" s="28">
        <v>2.4200000000000001E-11</v>
      </c>
      <c r="I17">
        <v>6.07</v>
      </c>
      <c r="J17">
        <v>15.4</v>
      </c>
      <c r="K17">
        <v>25.3</v>
      </c>
      <c r="L17">
        <v>0.32</v>
      </c>
      <c r="M17">
        <v>0.85</v>
      </c>
      <c r="O17">
        <v>159</v>
      </c>
      <c r="P17">
        <v>627</v>
      </c>
      <c r="Q17">
        <v>4.75</v>
      </c>
      <c r="R17">
        <v>7.05</v>
      </c>
      <c r="S17">
        <v>8.8800000000000008</v>
      </c>
      <c r="AK17">
        <v>100</v>
      </c>
    </row>
    <row r="18" spans="1:37">
      <c r="A18">
        <v>14</v>
      </c>
      <c r="B18" t="s">
        <v>195</v>
      </c>
      <c r="C18">
        <v>2</v>
      </c>
      <c r="D18" s="28">
        <v>4.4299999999999998E-11</v>
      </c>
      <c r="E18" s="28">
        <v>1.1000000000000001E-11</v>
      </c>
      <c r="F18" s="28">
        <v>1.9399999999999999E-9</v>
      </c>
      <c r="G18">
        <v>1.1400000000000001E-6</v>
      </c>
      <c r="H18" s="28">
        <v>5.2999999999999998E-11</v>
      </c>
      <c r="I18">
        <v>9.75</v>
      </c>
      <c r="J18">
        <v>24.7</v>
      </c>
      <c r="K18">
        <v>42.9</v>
      </c>
      <c r="L18">
        <v>0.32</v>
      </c>
      <c r="M18">
        <v>0.32</v>
      </c>
      <c r="O18">
        <v>25000</v>
      </c>
      <c r="P18">
        <v>25000</v>
      </c>
      <c r="Q18">
        <v>0.67</v>
      </c>
      <c r="R18">
        <v>1.42</v>
      </c>
      <c r="S18">
        <v>2.21</v>
      </c>
      <c r="AK18">
        <v>100</v>
      </c>
    </row>
    <row r="19" spans="1:37">
      <c r="A19">
        <v>15</v>
      </c>
      <c r="B19" t="s">
        <v>195</v>
      </c>
      <c r="C19">
        <v>2</v>
      </c>
      <c r="D19" s="28">
        <v>9.4700000000000006E-11</v>
      </c>
      <c r="E19" s="28">
        <v>4.5600000000000003E-11</v>
      </c>
      <c r="F19" s="28">
        <v>1.1900000000000001E-8</v>
      </c>
      <c r="G19" s="28">
        <v>1.1899999999999999E-7</v>
      </c>
      <c r="H19" s="28">
        <v>1.2199999999999999E-9</v>
      </c>
      <c r="I19">
        <v>32</v>
      </c>
      <c r="J19">
        <v>107</v>
      </c>
      <c r="K19">
        <v>223</v>
      </c>
      <c r="L19">
        <v>1</v>
      </c>
      <c r="M19">
        <v>10</v>
      </c>
      <c r="O19">
        <v>25000</v>
      </c>
      <c r="P19">
        <v>25000</v>
      </c>
      <c r="Q19">
        <v>31.2</v>
      </c>
      <c r="R19">
        <v>49.3</v>
      </c>
      <c r="S19">
        <v>64.400000000000006</v>
      </c>
      <c r="AK19">
        <v>100</v>
      </c>
    </row>
    <row r="20" spans="1:37">
      <c r="A20">
        <v>16</v>
      </c>
      <c r="B20" t="s">
        <v>195</v>
      </c>
      <c r="C20">
        <v>2</v>
      </c>
      <c r="D20" s="28">
        <v>1.57E-10</v>
      </c>
      <c r="E20" s="28">
        <v>5.0400000000000002E-11</v>
      </c>
      <c r="F20" s="28">
        <v>5.3100000000000001E-9</v>
      </c>
      <c r="G20">
        <v>1.0300000000000001E-6</v>
      </c>
      <c r="H20" s="28">
        <v>7.3400000000000005E-10</v>
      </c>
      <c r="I20">
        <v>44.5</v>
      </c>
      <c r="J20">
        <v>180</v>
      </c>
      <c r="K20">
        <v>388</v>
      </c>
      <c r="L20">
        <v>10518</v>
      </c>
      <c r="M20">
        <v>25000</v>
      </c>
      <c r="Q20">
        <v>16100</v>
      </c>
      <c r="R20">
        <v>85800</v>
      </c>
      <c r="S20">
        <v>228000</v>
      </c>
      <c r="AK20">
        <v>100</v>
      </c>
    </row>
    <row r="21" spans="1:37">
      <c r="A21">
        <v>17</v>
      </c>
      <c r="B21" t="s">
        <v>195</v>
      </c>
      <c r="C21">
        <v>4</v>
      </c>
      <c r="D21" s="28">
        <v>5.0400000000000002E-10</v>
      </c>
      <c r="E21" s="28">
        <v>4.0100000000000001E-10</v>
      </c>
      <c r="F21" s="28">
        <v>3.4599999999999999E-8</v>
      </c>
      <c r="H21" s="28">
        <v>1.81E-10</v>
      </c>
      <c r="I21">
        <v>1030</v>
      </c>
      <c r="J21">
        <v>3020</v>
      </c>
      <c r="K21">
        <v>5630</v>
      </c>
      <c r="L21">
        <v>8726</v>
      </c>
      <c r="M21">
        <v>24853</v>
      </c>
      <c r="Q21">
        <v>25000</v>
      </c>
      <c r="R21">
        <v>25000</v>
      </c>
      <c r="S21">
        <v>25000</v>
      </c>
      <c r="AK21">
        <v>67</v>
      </c>
    </row>
    <row r="22" spans="1:37">
      <c r="A22">
        <v>18</v>
      </c>
      <c r="B22" t="s">
        <v>197</v>
      </c>
    </row>
    <row r="23" spans="1:37">
      <c r="A23">
        <v>19</v>
      </c>
      <c r="B23" t="s">
        <v>197</v>
      </c>
      <c r="D23" s="28">
        <v>1.08E-9</v>
      </c>
      <c r="E23" s="28">
        <v>1.1800000000000001E-9</v>
      </c>
      <c r="F23" s="28">
        <v>2.6400000000000001E-8</v>
      </c>
      <c r="I23">
        <v>39.700000000000003</v>
      </c>
      <c r="J23">
        <v>140</v>
      </c>
      <c r="K23">
        <v>262</v>
      </c>
      <c r="L23">
        <v>433</v>
      </c>
      <c r="M23">
        <v>1516</v>
      </c>
      <c r="Q23">
        <v>25000</v>
      </c>
      <c r="R23">
        <v>25000</v>
      </c>
      <c r="S23">
        <v>25000</v>
      </c>
      <c r="AK23">
        <v>23.7</v>
      </c>
    </row>
    <row r="24" spans="1:37">
      <c r="A24">
        <v>20</v>
      </c>
      <c r="B24" t="s">
        <v>195</v>
      </c>
      <c r="D24" s="28">
        <v>7.5899999999999996E-10</v>
      </c>
      <c r="E24" s="28">
        <v>8.1299999999999998E-10</v>
      </c>
      <c r="G24" s="28">
        <v>8.1499999999999995E-8</v>
      </c>
      <c r="H24" s="28">
        <v>1.3600000000000001E-9</v>
      </c>
      <c r="I24">
        <v>72.3</v>
      </c>
      <c r="J24">
        <v>587</v>
      </c>
      <c r="L24">
        <v>236</v>
      </c>
      <c r="M24">
        <v>4924</v>
      </c>
      <c r="Q24">
        <v>2590</v>
      </c>
      <c r="R24">
        <v>9470</v>
      </c>
      <c r="S24">
        <v>20200</v>
      </c>
      <c r="AK24">
        <v>9</v>
      </c>
    </row>
    <row r="25" spans="1:37">
      <c r="A25">
        <v>21</v>
      </c>
      <c r="B25" t="s">
        <v>195</v>
      </c>
      <c r="C25">
        <v>7</v>
      </c>
      <c r="D25" s="28">
        <v>5.0200000000000002E-10</v>
      </c>
      <c r="E25" s="28">
        <v>1.3999999999999999E-9</v>
      </c>
      <c r="F25" s="28">
        <v>2.0800000000000001E-10</v>
      </c>
      <c r="H25" s="28">
        <v>5.2500000000000005E-10</v>
      </c>
      <c r="I25">
        <v>12500</v>
      </c>
      <c r="J25">
        <v>46600</v>
      </c>
      <c r="K25">
        <v>100000</v>
      </c>
      <c r="L25">
        <v>8582</v>
      </c>
      <c r="M25">
        <v>20807</v>
      </c>
      <c r="Q25">
        <v>19900</v>
      </c>
      <c r="R25">
        <v>34800</v>
      </c>
      <c r="S25">
        <v>48200</v>
      </c>
      <c r="AK25">
        <v>11.6</v>
      </c>
    </row>
    <row r="26" spans="1:37">
      <c r="A26">
        <v>22</v>
      </c>
      <c r="B26" t="s">
        <v>195</v>
      </c>
      <c r="C26">
        <v>6</v>
      </c>
      <c r="D26" s="28">
        <v>1.08E-9</v>
      </c>
      <c r="E26" s="28">
        <v>3E-9</v>
      </c>
      <c r="F26" s="28">
        <v>1.04E-7</v>
      </c>
      <c r="H26" s="28">
        <v>3.6800000000000002E-10</v>
      </c>
      <c r="I26">
        <v>128000</v>
      </c>
      <c r="J26">
        <v>379000</v>
      </c>
      <c r="K26">
        <v>648000</v>
      </c>
      <c r="L26">
        <v>25000</v>
      </c>
      <c r="M26">
        <v>25000</v>
      </c>
      <c r="O26">
        <v>25000</v>
      </c>
      <c r="P26">
        <v>25000</v>
      </c>
      <c r="Q26">
        <v>25000</v>
      </c>
      <c r="R26">
        <v>25000</v>
      </c>
      <c r="S26">
        <v>25000</v>
      </c>
      <c r="AK26">
        <v>51.1</v>
      </c>
    </row>
    <row r="27" spans="1:37">
      <c r="A27">
        <v>23</v>
      </c>
      <c r="B27" t="s">
        <v>195</v>
      </c>
      <c r="C27">
        <v>5</v>
      </c>
      <c r="D27" s="28">
        <v>3.7200000000000001E-10</v>
      </c>
      <c r="E27" s="28">
        <v>5.8600000000000004E-10</v>
      </c>
      <c r="F27" s="28">
        <v>7.1299999999999997E-8</v>
      </c>
      <c r="H27" s="28">
        <v>2.0000000000000001E-10</v>
      </c>
      <c r="I27">
        <v>14200</v>
      </c>
      <c r="J27">
        <v>52100</v>
      </c>
      <c r="K27">
        <v>105000</v>
      </c>
      <c r="L27">
        <v>25000</v>
      </c>
      <c r="M27">
        <v>25000</v>
      </c>
      <c r="O27">
        <v>25000</v>
      </c>
      <c r="P27">
        <v>25000</v>
      </c>
      <c r="Q27">
        <v>25000</v>
      </c>
      <c r="R27">
        <v>25000</v>
      </c>
      <c r="S27">
        <v>25000</v>
      </c>
      <c r="AK27">
        <v>36.299999999999997</v>
      </c>
    </row>
    <row r="28" spans="1:37">
      <c r="A28">
        <v>24</v>
      </c>
      <c r="B28" t="s">
        <v>195</v>
      </c>
      <c r="C28">
        <v>7</v>
      </c>
      <c r="D28" s="28">
        <v>1.21E-9</v>
      </c>
      <c r="E28" s="28">
        <v>2.2999999999999999E-9</v>
      </c>
      <c r="F28" s="28">
        <v>1.46E-8</v>
      </c>
      <c r="H28" s="28">
        <v>7.49E-10</v>
      </c>
      <c r="I28">
        <v>142000</v>
      </c>
      <c r="L28">
        <v>14175</v>
      </c>
      <c r="M28">
        <v>25000</v>
      </c>
      <c r="Q28">
        <v>25000</v>
      </c>
      <c r="R28">
        <v>25000</v>
      </c>
      <c r="S28">
        <v>25000</v>
      </c>
      <c r="AK28">
        <v>48.7</v>
      </c>
    </row>
    <row r="29" spans="1:37">
      <c r="A29">
        <v>25</v>
      </c>
      <c r="B29" t="s">
        <v>195</v>
      </c>
      <c r="C29">
        <v>7</v>
      </c>
      <c r="D29" s="28">
        <v>1.07E-9</v>
      </c>
      <c r="E29" s="28">
        <v>1.9000000000000001E-9</v>
      </c>
      <c r="F29" s="28">
        <v>8.4899999999999999E-8</v>
      </c>
      <c r="H29" s="28">
        <v>6.96E-9</v>
      </c>
      <c r="I29">
        <v>324000</v>
      </c>
      <c r="J29">
        <v>687000</v>
      </c>
      <c r="K29">
        <v>829000</v>
      </c>
      <c r="L29">
        <v>25000</v>
      </c>
      <c r="M29">
        <v>25000</v>
      </c>
      <c r="Q29">
        <v>25000</v>
      </c>
      <c r="R29">
        <v>25000</v>
      </c>
      <c r="S29">
        <v>25000</v>
      </c>
      <c r="AK29">
        <v>31.2</v>
      </c>
    </row>
    <row r="30" spans="1:37">
      <c r="A30">
        <v>26</v>
      </c>
      <c r="B30" t="s">
        <v>195</v>
      </c>
      <c r="C30">
        <v>7</v>
      </c>
      <c r="D30" s="28">
        <v>6.5700000000000001E-10</v>
      </c>
      <c r="E30" s="28">
        <v>1.1800000000000001E-9</v>
      </c>
      <c r="F30" s="28">
        <v>3.8799999999999997E-8</v>
      </c>
      <c r="H30" s="28">
        <v>5.3599999999999997E-9</v>
      </c>
      <c r="L30">
        <v>25000</v>
      </c>
      <c r="M30">
        <v>25000</v>
      </c>
      <c r="Q30">
        <v>25000</v>
      </c>
      <c r="R30">
        <v>25000</v>
      </c>
      <c r="S30">
        <v>25000</v>
      </c>
      <c r="AK30">
        <v>31.8</v>
      </c>
    </row>
    <row r="31" spans="1:37">
      <c r="A31">
        <v>27</v>
      </c>
      <c r="B31" t="s">
        <v>195</v>
      </c>
      <c r="C31">
        <v>3</v>
      </c>
      <c r="D31" s="28">
        <v>3.5899999999999998E-9</v>
      </c>
      <c r="E31" s="28">
        <v>1.4200000000000001E-9</v>
      </c>
      <c r="F31" s="28">
        <v>1.48E-7</v>
      </c>
      <c r="H31" s="28">
        <v>2.6200000000000003E-10</v>
      </c>
      <c r="I31">
        <v>8250</v>
      </c>
      <c r="J31">
        <v>35200</v>
      </c>
      <c r="K31">
        <v>71100</v>
      </c>
      <c r="L31">
        <v>260</v>
      </c>
      <c r="M31">
        <v>2457</v>
      </c>
      <c r="O31">
        <v>1173</v>
      </c>
      <c r="P31">
        <v>4632</v>
      </c>
      <c r="Q31">
        <v>20700</v>
      </c>
      <c r="R31">
        <v>32400</v>
      </c>
      <c r="S31">
        <v>42200</v>
      </c>
      <c r="AK31">
        <v>88.6</v>
      </c>
    </row>
    <row r="32" spans="1:37">
      <c r="A32">
        <v>28</v>
      </c>
      <c r="B32" t="s">
        <v>195</v>
      </c>
      <c r="C32">
        <v>6</v>
      </c>
      <c r="D32" s="28">
        <v>3.3E-10</v>
      </c>
      <c r="E32" s="28">
        <v>5.2199999999999996E-10</v>
      </c>
      <c r="F32" s="28">
        <v>1.2299999999999999E-8</v>
      </c>
      <c r="H32" s="28">
        <v>1.26E-10</v>
      </c>
      <c r="I32">
        <v>512</v>
      </c>
      <c r="J32">
        <v>1960</v>
      </c>
      <c r="K32">
        <v>3960</v>
      </c>
      <c r="L32">
        <v>190</v>
      </c>
      <c r="M32">
        <v>815</v>
      </c>
      <c r="O32">
        <v>398</v>
      </c>
      <c r="P32">
        <v>897</v>
      </c>
      <c r="Q32">
        <v>3190</v>
      </c>
      <c r="R32">
        <v>4680</v>
      </c>
      <c r="S32">
        <v>5850</v>
      </c>
      <c r="AK32">
        <v>100</v>
      </c>
    </row>
    <row r="33" spans="1:38">
      <c r="A33">
        <v>29</v>
      </c>
      <c r="B33" t="s">
        <v>195</v>
      </c>
      <c r="D33" s="28">
        <v>4.33E-10</v>
      </c>
      <c r="E33" s="28">
        <v>3.4999999999999998E-10</v>
      </c>
      <c r="G33" s="28">
        <v>3.9900000000000001E-7</v>
      </c>
      <c r="L33">
        <v>25000</v>
      </c>
      <c r="M33">
        <v>25000</v>
      </c>
      <c r="Q33">
        <v>25000</v>
      </c>
      <c r="R33">
        <v>25000</v>
      </c>
      <c r="S33">
        <v>25000</v>
      </c>
    </row>
    <row r="34" spans="1:38">
      <c r="A34">
        <v>30</v>
      </c>
      <c r="B34" t="s">
        <v>195</v>
      </c>
      <c r="C34">
        <v>2</v>
      </c>
      <c r="D34" s="28">
        <v>3.2099999999999998E-11</v>
      </c>
      <c r="E34" s="28">
        <v>5.9400000000000001E-12</v>
      </c>
      <c r="F34" s="28">
        <v>4.1000000000000003E-9</v>
      </c>
      <c r="G34">
        <v>2.7300000000000001E-6</v>
      </c>
      <c r="I34">
        <v>8.8699999999999992</v>
      </c>
      <c r="J34">
        <v>26.8</v>
      </c>
      <c r="K34">
        <v>50.7</v>
      </c>
      <c r="L34">
        <v>2</v>
      </c>
      <c r="M34">
        <v>6</v>
      </c>
      <c r="O34">
        <v>25000</v>
      </c>
      <c r="P34">
        <v>25000</v>
      </c>
      <c r="Q34">
        <v>27.5</v>
      </c>
      <c r="R34">
        <v>52.3</v>
      </c>
      <c r="S34">
        <v>76.099999999999994</v>
      </c>
      <c r="AK34">
        <v>100</v>
      </c>
      <c r="AL34" t="s">
        <v>198</v>
      </c>
    </row>
    <row r="35" spans="1:38">
      <c r="A35">
        <v>31</v>
      </c>
      <c r="B35" t="s">
        <v>195</v>
      </c>
      <c r="C35">
        <v>4</v>
      </c>
      <c r="D35" s="28">
        <v>1.42E-10</v>
      </c>
      <c r="E35" s="28">
        <v>8.0799999999999995E-11</v>
      </c>
      <c r="F35" s="28">
        <v>7.0200000000000007E-8</v>
      </c>
      <c r="H35" s="28">
        <v>3.9599999999999998E-10</v>
      </c>
      <c r="I35">
        <v>11400</v>
      </c>
      <c r="J35">
        <v>80300</v>
      </c>
      <c r="K35">
        <v>233000</v>
      </c>
      <c r="L35">
        <v>949</v>
      </c>
      <c r="M35">
        <v>2233</v>
      </c>
      <c r="Q35">
        <v>12100</v>
      </c>
      <c r="R35">
        <v>43300</v>
      </c>
      <c r="S35">
        <v>91200</v>
      </c>
      <c r="AK35">
        <v>99</v>
      </c>
    </row>
    <row r="36" spans="1:38">
      <c r="A36">
        <v>32</v>
      </c>
      <c r="B36" t="s">
        <v>195</v>
      </c>
      <c r="C36">
        <v>2</v>
      </c>
      <c r="D36" s="28">
        <v>5.76E-11</v>
      </c>
      <c r="E36" s="28">
        <v>1.8500000000000001E-11</v>
      </c>
      <c r="F36" s="28">
        <v>1.7599999999999999E-9</v>
      </c>
      <c r="G36">
        <v>1.9599999999999999E-6</v>
      </c>
      <c r="H36" s="28">
        <v>2.0399999999999999E-10</v>
      </c>
      <c r="I36">
        <v>8.66</v>
      </c>
      <c r="J36">
        <v>32.299999999999997</v>
      </c>
      <c r="K36">
        <v>66.400000000000006</v>
      </c>
      <c r="L36">
        <v>2</v>
      </c>
      <c r="M36">
        <v>8</v>
      </c>
      <c r="O36">
        <v>735</v>
      </c>
      <c r="P36">
        <v>2676</v>
      </c>
      <c r="Q36">
        <v>61.1</v>
      </c>
      <c r="R36">
        <v>144</v>
      </c>
      <c r="S36">
        <v>237</v>
      </c>
      <c r="AK36">
        <v>100</v>
      </c>
      <c r="AL36" t="s">
        <v>199</v>
      </c>
    </row>
    <row r="37" spans="1:38">
      <c r="A37">
        <v>33</v>
      </c>
      <c r="B37" t="s">
        <v>195</v>
      </c>
      <c r="D37" s="28">
        <v>3.32E-8</v>
      </c>
      <c r="E37" s="28">
        <v>1.63E-8</v>
      </c>
      <c r="G37">
        <v>4.7999999999999998E-6</v>
      </c>
      <c r="I37">
        <v>79400</v>
      </c>
      <c r="J37">
        <v>581000</v>
      </c>
      <c r="K37">
        <v>933000</v>
      </c>
      <c r="L37">
        <v>18</v>
      </c>
      <c r="M37">
        <v>44</v>
      </c>
      <c r="O37">
        <v>259</v>
      </c>
      <c r="P37">
        <v>637</v>
      </c>
      <c r="Q37">
        <v>4570</v>
      </c>
      <c r="R37">
        <v>6060</v>
      </c>
      <c r="S37">
        <v>7140</v>
      </c>
      <c r="AK37">
        <v>7.6</v>
      </c>
    </row>
    <row r="38" spans="1:38">
      <c r="A38">
        <v>34</v>
      </c>
      <c r="B38" t="s">
        <v>195</v>
      </c>
      <c r="D38" s="28">
        <v>2.3699999999999999E-9</v>
      </c>
      <c r="E38" s="28">
        <v>1.74E-9</v>
      </c>
      <c r="H38" s="28">
        <v>3.9199999999999997E-9</v>
      </c>
      <c r="I38">
        <v>162</v>
      </c>
      <c r="J38">
        <v>453</v>
      </c>
      <c r="K38">
        <v>1050</v>
      </c>
      <c r="L38">
        <v>201</v>
      </c>
      <c r="M38">
        <v>19356</v>
      </c>
      <c r="Q38">
        <v>10200</v>
      </c>
      <c r="R38">
        <v>21400</v>
      </c>
      <c r="S38">
        <v>33000</v>
      </c>
      <c r="AK38">
        <v>6.4</v>
      </c>
    </row>
    <row r="39" spans="1:38">
      <c r="A39">
        <v>35</v>
      </c>
      <c r="B39" t="s">
        <v>195</v>
      </c>
      <c r="C39">
        <v>7</v>
      </c>
      <c r="D39" s="28">
        <v>1.68E-9</v>
      </c>
      <c r="E39" s="28">
        <v>1.0500000000000001E-9</v>
      </c>
      <c r="F39" s="28">
        <v>2.81E-9</v>
      </c>
      <c r="H39" s="28">
        <v>4.34E-10</v>
      </c>
      <c r="I39">
        <v>259000</v>
      </c>
      <c r="J39">
        <v>454000</v>
      </c>
      <c r="K39">
        <v>662000</v>
      </c>
      <c r="L39">
        <v>25000</v>
      </c>
      <c r="M39">
        <v>25000</v>
      </c>
      <c r="Q39">
        <v>25000</v>
      </c>
      <c r="R39">
        <v>25000</v>
      </c>
      <c r="S39">
        <v>25000</v>
      </c>
      <c r="AK39">
        <v>7.1</v>
      </c>
    </row>
    <row r="40" spans="1:38">
      <c r="A40">
        <v>36</v>
      </c>
      <c r="B40" t="s">
        <v>195</v>
      </c>
      <c r="D40" s="28">
        <v>4.3599999999999998E-9</v>
      </c>
      <c r="E40" s="28">
        <v>4.9600000000000002E-9</v>
      </c>
      <c r="G40" s="28">
        <v>9.5099999999999998E-7</v>
      </c>
      <c r="I40">
        <v>86.2</v>
      </c>
      <c r="J40">
        <v>6600</v>
      </c>
      <c r="K40">
        <v>38100</v>
      </c>
      <c r="L40">
        <v>4</v>
      </c>
      <c r="M40">
        <v>14</v>
      </c>
      <c r="O40">
        <v>25000</v>
      </c>
      <c r="P40">
        <v>25000</v>
      </c>
      <c r="Q40">
        <v>30.7</v>
      </c>
      <c r="R40">
        <v>118</v>
      </c>
      <c r="S40">
        <v>259</v>
      </c>
      <c r="AL40" t="s">
        <v>200</v>
      </c>
    </row>
    <row r="41" spans="1:38">
      <c r="A41">
        <v>37</v>
      </c>
      <c r="B41" t="s">
        <v>195</v>
      </c>
      <c r="D41" s="28">
        <v>1.9000000000000001E-8</v>
      </c>
      <c r="E41" s="28">
        <v>3.9599999999999997E-8</v>
      </c>
      <c r="I41">
        <v>2840000</v>
      </c>
      <c r="L41">
        <v>25000</v>
      </c>
      <c r="M41">
        <v>25000</v>
      </c>
      <c r="Q41">
        <v>25000</v>
      </c>
      <c r="R41">
        <v>25000</v>
      </c>
      <c r="S41">
        <v>25000</v>
      </c>
      <c r="AK41">
        <v>3.9</v>
      </c>
    </row>
    <row r="42" spans="1:38">
      <c r="A42">
        <v>38</v>
      </c>
      <c r="B42" t="s">
        <v>197</v>
      </c>
      <c r="C42">
        <v>6</v>
      </c>
      <c r="D42" s="28">
        <v>1.09E-9</v>
      </c>
      <c r="E42" s="28">
        <v>4.5399999999999998E-10</v>
      </c>
      <c r="F42" s="28">
        <v>7.0500000000000003E-9</v>
      </c>
      <c r="H42" s="28">
        <v>1.4000000000000001E-10</v>
      </c>
      <c r="I42">
        <v>297</v>
      </c>
      <c r="J42">
        <v>1310</v>
      </c>
      <c r="K42">
        <v>2900</v>
      </c>
      <c r="L42">
        <v>16</v>
      </c>
      <c r="M42">
        <v>78</v>
      </c>
      <c r="O42">
        <v>41</v>
      </c>
      <c r="P42">
        <v>123</v>
      </c>
      <c r="Q42">
        <v>345</v>
      </c>
      <c r="R42">
        <v>716</v>
      </c>
      <c r="S42">
        <v>1100</v>
      </c>
      <c r="AK42">
        <v>99.3</v>
      </c>
    </row>
    <row r="43" spans="1:38">
      <c r="A43">
        <v>39</v>
      </c>
      <c r="B43" t="s">
        <v>197</v>
      </c>
      <c r="C43">
        <v>2</v>
      </c>
      <c r="D43" s="28">
        <v>3.12E-11</v>
      </c>
      <c r="E43" s="28">
        <v>1.0599999999999999E-11</v>
      </c>
      <c r="F43" s="28">
        <v>1.7800000000000001E-9</v>
      </c>
      <c r="G43">
        <v>1.66E-6</v>
      </c>
      <c r="H43" s="28">
        <v>3.33E-8</v>
      </c>
      <c r="I43">
        <v>7.11</v>
      </c>
      <c r="J43">
        <v>20.100000000000001</v>
      </c>
      <c r="K43">
        <v>35.799999999999997</v>
      </c>
      <c r="L43">
        <v>0.32</v>
      </c>
      <c r="M43">
        <v>0.32</v>
      </c>
      <c r="O43">
        <v>12500</v>
      </c>
      <c r="P43">
        <v>12500</v>
      </c>
      <c r="Q43">
        <v>16.600000000000001</v>
      </c>
      <c r="R43">
        <v>26.8</v>
      </c>
      <c r="S43">
        <v>35.6</v>
      </c>
      <c r="AK43">
        <v>100</v>
      </c>
      <c r="AL43" t="s">
        <v>201</v>
      </c>
    </row>
    <row r="44" spans="1:38">
      <c r="A44">
        <v>40</v>
      </c>
      <c r="B44" t="s">
        <v>197</v>
      </c>
      <c r="C44">
        <v>2</v>
      </c>
      <c r="D44" s="28">
        <v>7.1499999999999999E-11</v>
      </c>
      <c r="E44" s="28">
        <v>3.8200000000000001E-11</v>
      </c>
      <c r="F44" s="28">
        <v>1.6800000000000002E-8</v>
      </c>
      <c r="H44" s="28">
        <v>6.9200000000000001E-9</v>
      </c>
      <c r="I44">
        <v>248</v>
      </c>
      <c r="J44">
        <v>825</v>
      </c>
      <c r="K44">
        <v>1590</v>
      </c>
      <c r="L44">
        <v>76</v>
      </c>
      <c r="M44">
        <v>216</v>
      </c>
      <c r="O44">
        <v>25000</v>
      </c>
      <c r="P44">
        <v>25000</v>
      </c>
      <c r="Q44">
        <v>476</v>
      </c>
      <c r="R44">
        <v>1460</v>
      </c>
      <c r="S44">
        <v>2800</v>
      </c>
      <c r="AK44">
        <v>100</v>
      </c>
      <c r="AL44" t="s">
        <v>202</v>
      </c>
    </row>
    <row r="45" spans="1:38">
      <c r="A45">
        <v>41</v>
      </c>
      <c r="B45" t="s">
        <v>195</v>
      </c>
      <c r="D45" s="28">
        <v>2.3300000000000002E-10</v>
      </c>
      <c r="E45" s="28">
        <v>2.4900000000000002E-10</v>
      </c>
      <c r="G45" s="28">
        <v>2.7500000000000001E-8</v>
      </c>
      <c r="H45" s="28">
        <v>1.06E-10</v>
      </c>
      <c r="I45">
        <v>6450</v>
      </c>
      <c r="J45">
        <v>23200</v>
      </c>
      <c r="K45">
        <v>47900</v>
      </c>
      <c r="L45">
        <v>5997</v>
      </c>
      <c r="M45">
        <v>25000</v>
      </c>
      <c r="Q45">
        <v>25000</v>
      </c>
      <c r="R45">
        <v>25000</v>
      </c>
      <c r="S45">
        <v>25000</v>
      </c>
    </row>
    <row r="46" spans="1:38">
      <c r="A46">
        <v>42</v>
      </c>
      <c r="B46" t="s">
        <v>195</v>
      </c>
      <c r="C46">
        <v>2</v>
      </c>
      <c r="D46" s="28">
        <v>4.8399999999999998E-10</v>
      </c>
      <c r="E46" s="28">
        <v>1.5899999999999999E-10</v>
      </c>
      <c r="F46" s="28">
        <v>1.0999999999999999E-8</v>
      </c>
      <c r="H46" s="28">
        <v>4.4700000000000001E-10</v>
      </c>
      <c r="I46">
        <v>57.6</v>
      </c>
      <c r="J46">
        <v>185</v>
      </c>
      <c r="K46">
        <v>348</v>
      </c>
      <c r="L46">
        <v>14</v>
      </c>
      <c r="M46">
        <v>44</v>
      </c>
      <c r="O46">
        <v>2246</v>
      </c>
      <c r="P46">
        <v>6637</v>
      </c>
      <c r="Q46">
        <v>781</v>
      </c>
      <c r="R46">
        <v>1810</v>
      </c>
      <c r="S46">
        <v>2950</v>
      </c>
      <c r="AK46">
        <v>98.8</v>
      </c>
    </row>
    <row r="47" spans="1:38">
      <c r="A47">
        <v>43</v>
      </c>
      <c r="B47" t="s">
        <v>203</v>
      </c>
      <c r="C47">
        <v>2</v>
      </c>
      <c r="D47" s="28">
        <v>1.94E-10</v>
      </c>
      <c r="E47" s="28">
        <v>9.59E-11</v>
      </c>
      <c r="F47" s="28">
        <v>2.2700000000000001E-8</v>
      </c>
      <c r="H47" s="28">
        <v>1.48E-8</v>
      </c>
      <c r="I47">
        <v>34.1</v>
      </c>
      <c r="J47">
        <v>109</v>
      </c>
      <c r="K47">
        <v>210</v>
      </c>
      <c r="L47">
        <v>13</v>
      </c>
      <c r="M47">
        <v>31</v>
      </c>
      <c r="O47">
        <v>1672</v>
      </c>
      <c r="P47">
        <v>3234</v>
      </c>
      <c r="Q47">
        <v>1220</v>
      </c>
      <c r="R47">
        <v>2060</v>
      </c>
      <c r="S47">
        <v>2810</v>
      </c>
      <c r="AK47">
        <v>100</v>
      </c>
    </row>
    <row r="48" spans="1:38">
      <c r="A48">
        <v>44</v>
      </c>
      <c r="B48" t="s">
        <v>195</v>
      </c>
      <c r="C48">
        <v>2</v>
      </c>
      <c r="D48" s="28">
        <v>1.42E-10</v>
      </c>
      <c r="E48" s="28">
        <v>1.9799999999999999E-10</v>
      </c>
      <c r="F48" s="28">
        <v>4.7400000000000001E-8</v>
      </c>
      <c r="I48">
        <v>53.4</v>
      </c>
      <c r="J48">
        <v>163</v>
      </c>
      <c r="K48">
        <v>302</v>
      </c>
      <c r="L48">
        <v>5</v>
      </c>
      <c r="M48">
        <v>19</v>
      </c>
      <c r="O48">
        <v>25000</v>
      </c>
      <c r="P48">
        <v>25000</v>
      </c>
      <c r="Q48">
        <v>426</v>
      </c>
      <c r="R48">
        <v>1010</v>
      </c>
      <c r="S48">
        <v>1660</v>
      </c>
      <c r="AK48">
        <v>100</v>
      </c>
    </row>
    <row r="49" spans="1:38">
      <c r="A49">
        <v>45</v>
      </c>
      <c r="B49" t="s">
        <v>203</v>
      </c>
      <c r="C49">
        <v>2</v>
      </c>
      <c r="D49" s="28">
        <v>1.7000000000000001E-10</v>
      </c>
      <c r="E49" s="28">
        <v>3.5999999999999998E-11</v>
      </c>
      <c r="F49" s="28">
        <v>3.6699999999999998E-8</v>
      </c>
      <c r="I49">
        <v>8.06</v>
      </c>
      <c r="J49">
        <v>27.7</v>
      </c>
      <c r="K49">
        <v>55.2</v>
      </c>
      <c r="L49">
        <v>2</v>
      </c>
      <c r="M49">
        <v>8</v>
      </c>
      <c r="O49">
        <v>25000</v>
      </c>
      <c r="P49">
        <v>25000</v>
      </c>
      <c r="Q49">
        <v>104</v>
      </c>
      <c r="R49">
        <v>156</v>
      </c>
      <c r="S49">
        <v>198</v>
      </c>
      <c r="AK49">
        <v>100</v>
      </c>
    </row>
    <row r="50" spans="1:38">
      <c r="A50">
        <v>46</v>
      </c>
      <c r="B50" t="s">
        <v>195</v>
      </c>
      <c r="E50" s="28">
        <v>2.98E-9</v>
      </c>
      <c r="L50">
        <v>25000</v>
      </c>
      <c r="M50">
        <v>25000</v>
      </c>
      <c r="Q50">
        <v>25000</v>
      </c>
      <c r="R50">
        <v>25000</v>
      </c>
      <c r="S50">
        <v>25000</v>
      </c>
      <c r="AK50">
        <v>6.5</v>
      </c>
    </row>
    <row r="51" spans="1:38">
      <c r="A51">
        <v>47</v>
      </c>
      <c r="B51" t="s">
        <v>203</v>
      </c>
      <c r="D51" s="28">
        <v>2.7299999999999999E-9</v>
      </c>
      <c r="E51" s="28">
        <v>3.1800000000000002E-9</v>
      </c>
      <c r="I51">
        <v>4610</v>
      </c>
      <c r="J51">
        <v>11000</v>
      </c>
      <c r="K51">
        <v>18900</v>
      </c>
      <c r="L51">
        <v>25000</v>
      </c>
      <c r="M51">
        <v>25000</v>
      </c>
      <c r="Q51">
        <v>25000</v>
      </c>
      <c r="R51">
        <v>25000</v>
      </c>
      <c r="S51">
        <v>25000</v>
      </c>
      <c r="AK51">
        <v>24.4</v>
      </c>
      <c r="AL51" t="s">
        <v>204</v>
      </c>
    </row>
    <row r="52" spans="1:38">
      <c r="A52">
        <v>48</v>
      </c>
      <c r="B52" t="s">
        <v>195</v>
      </c>
      <c r="C52">
        <v>2</v>
      </c>
      <c r="D52" s="28">
        <v>4.2800000000000002E-10</v>
      </c>
      <c r="E52" s="28">
        <v>1.51E-10</v>
      </c>
      <c r="F52" s="28">
        <v>1.2200000000000001E-7</v>
      </c>
      <c r="H52" s="28">
        <v>2.1900000000000001E-8</v>
      </c>
      <c r="I52">
        <v>1150</v>
      </c>
      <c r="J52">
        <v>3620</v>
      </c>
      <c r="K52">
        <v>13300</v>
      </c>
      <c r="L52">
        <v>426</v>
      </c>
      <c r="M52">
        <v>1028</v>
      </c>
      <c r="Q52">
        <v>2820</v>
      </c>
      <c r="R52">
        <v>4630</v>
      </c>
      <c r="S52">
        <v>6180</v>
      </c>
      <c r="AK52">
        <v>100</v>
      </c>
    </row>
    <row r="53" spans="1:38">
      <c r="A53">
        <v>49</v>
      </c>
      <c r="B53" t="s">
        <v>203</v>
      </c>
      <c r="C53">
        <v>2</v>
      </c>
      <c r="D53" s="28">
        <v>3.4100000000000001E-10</v>
      </c>
      <c r="E53" s="28">
        <v>1.36E-10</v>
      </c>
      <c r="F53" s="28">
        <v>1.48E-7</v>
      </c>
      <c r="H53" s="28">
        <v>1.39E-8</v>
      </c>
      <c r="I53">
        <v>57.4</v>
      </c>
      <c r="J53">
        <v>219</v>
      </c>
      <c r="K53">
        <v>506</v>
      </c>
      <c r="L53">
        <v>110</v>
      </c>
      <c r="M53">
        <v>256</v>
      </c>
      <c r="Q53">
        <v>2240</v>
      </c>
      <c r="R53">
        <v>9300</v>
      </c>
      <c r="S53">
        <v>21400</v>
      </c>
      <c r="AK53">
        <v>100</v>
      </c>
    </row>
    <row r="54" spans="1:38">
      <c r="A54">
        <v>50</v>
      </c>
      <c r="B54" t="s">
        <v>195</v>
      </c>
      <c r="C54">
        <v>2</v>
      </c>
      <c r="D54" s="28">
        <v>4.6800000000000004E-10</v>
      </c>
      <c r="E54" s="28">
        <v>1.7499999999999999E-10</v>
      </c>
      <c r="F54" s="28">
        <v>7.8699999999999997E-8</v>
      </c>
      <c r="H54" s="28">
        <v>1.89E-8</v>
      </c>
      <c r="I54">
        <v>869</v>
      </c>
      <c r="J54">
        <v>3110</v>
      </c>
      <c r="K54">
        <v>6470</v>
      </c>
      <c r="L54">
        <v>70</v>
      </c>
      <c r="M54">
        <v>322</v>
      </c>
      <c r="O54">
        <v>25000</v>
      </c>
      <c r="P54">
        <v>25000</v>
      </c>
      <c r="Q54">
        <v>4580</v>
      </c>
      <c r="R54">
        <v>11100</v>
      </c>
      <c r="S54">
        <v>18700</v>
      </c>
      <c r="AK54">
        <v>100</v>
      </c>
      <c r="AL54" t="s">
        <v>205</v>
      </c>
    </row>
    <row r="55" spans="1:38">
      <c r="A55">
        <v>51</v>
      </c>
      <c r="B55" t="s">
        <v>195</v>
      </c>
      <c r="L55">
        <v>25000</v>
      </c>
      <c r="M55">
        <v>25000</v>
      </c>
      <c r="Q55">
        <v>25000</v>
      </c>
      <c r="R55">
        <v>25000</v>
      </c>
      <c r="S55">
        <v>25000</v>
      </c>
      <c r="AK55">
        <v>13.5</v>
      </c>
    </row>
    <row r="56" spans="1:38">
      <c r="A56">
        <v>52</v>
      </c>
      <c r="B56" t="s">
        <v>195</v>
      </c>
      <c r="C56">
        <v>2</v>
      </c>
      <c r="D56" s="28">
        <v>2.4699999999999997E-10</v>
      </c>
      <c r="E56" s="28">
        <v>1.57E-10</v>
      </c>
      <c r="F56" s="28">
        <v>1.7100000000000001E-9</v>
      </c>
      <c r="H56" s="28">
        <v>6.9399999999999996E-9</v>
      </c>
      <c r="I56">
        <v>221</v>
      </c>
      <c r="J56">
        <v>606</v>
      </c>
      <c r="K56">
        <v>1080</v>
      </c>
      <c r="L56">
        <v>64</v>
      </c>
      <c r="M56">
        <v>187</v>
      </c>
      <c r="O56">
        <v>25000</v>
      </c>
      <c r="P56">
        <v>25000</v>
      </c>
      <c r="Q56">
        <v>607</v>
      </c>
      <c r="R56">
        <v>1490</v>
      </c>
      <c r="S56">
        <v>2520</v>
      </c>
      <c r="AK56">
        <v>95</v>
      </c>
      <c r="AL56" t="s">
        <v>206</v>
      </c>
    </row>
    <row r="57" spans="1:38">
      <c r="A57">
        <v>53</v>
      </c>
      <c r="B57" t="s">
        <v>195</v>
      </c>
      <c r="H57" s="28">
        <v>6E-10</v>
      </c>
      <c r="I57">
        <v>189</v>
      </c>
      <c r="J57">
        <v>801</v>
      </c>
      <c r="K57">
        <v>1730</v>
      </c>
      <c r="L57">
        <v>95</v>
      </c>
      <c r="M57">
        <v>242</v>
      </c>
      <c r="O57">
        <v>249</v>
      </c>
      <c r="P57">
        <v>800</v>
      </c>
      <c r="Q57">
        <v>5910</v>
      </c>
      <c r="R57">
        <v>9090</v>
      </c>
      <c r="S57">
        <v>11700</v>
      </c>
      <c r="AK57">
        <v>70</v>
      </c>
    </row>
    <row r="58" spans="1:38">
      <c r="A58">
        <v>54</v>
      </c>
      <c r="C58">
        <v>7</v>
      </c>
      <c r="D58" s="28">
        <v>8.6500000000000001E-10</v>
      </c>
      <c r="E58" s="28">
        <v>2.4399999999999998E-9</v>
      </c>
      <c r="F58" s="28">
        <v>2.4400000000000001E-7</v>
      </c>
      <c r="H58" s="28">
        <v>8.76E-11</v>
      </c>
      <c r="I58">
        <v>37</v>
      </c>
      <c r="J58">
        <v>87.4</v>
      </c>
      <c r="K58">
        <v>139</v>
      </c>
      <c r="L58">
        <v>6</v>
      </c>
      <c r="M58">
        <v>22</v>
      </c>
      <c r="O58">
        <v>2</v>
      </c>
      <c r="P58">
        <v>6</v>
      </c>
      <c r="Q58">
        <v>244</v>
      </c>
      <c r="R58">
        <v>344</v>
      </c>
      <c r="S58">
        <v>421</v>
      </c>
      <c r="AK58">
        <v>99.5</v>
      </c>
      <c r="AL58" t="s">
        <v>207</v>
      </c>
    </row>
    <row r="59" spans="1:38">
      <c r="A59">
        <v>55</v>
      </c>
      <c r="B59" t="s">
        <v>195</v>
      </c>
      <c r="C59">
        <v>7</v>
      </c>
      <c r="D59" s="28">
        <v>1.56E-10</v>
      </c>
      <c r="E59" s="28">
        <v>5.8E-11</v>
      </c>
      <c r="F59" s="28">
        <v>1.15E-7</v>
      </c>
      <c r="H59" s="28">
        <v>3.12E-11</v>
      </c>
      <c r="I59">
        <v>13.1</v>
      </c>
      <c r="J59">
        <v>38.299999999999997</v>
      </c>
      <c r="K59">
        <v>70.7</v>
      </c>
      <c r="L59">
        <v>13</v>
      </c>
      <c r="M59">
        <v>27</v>
      </c>
      <c r="O59">
        <v>60</v>
      </c>
      <c r="P59">
        <v>125</v>
      </c>
      <c r="Q59">
        <v>249</v>
      </c>
      <c r="R59">
        <v>385</v>
      </c>
      <c r="S59">
        <v>497</v>
      </c>
      <c r="AK59">
        <v>100</v>
      </c>
    </row>
    <row r="60" spans="1:38">
      <c r="A60">
        <v>56</v>
      </c>
      <c r="B60" t="s">
        <v>195</v>
      </c>
      <c r="C60">
        <v>7</v>
      </c>
      <c r="D60" s="28">
        <v>1.13E-10</v>
      </c>
      <c r="E60" s="28">
        <v>3.8200000000000001E-11</v>
      </c>
      <c r="F60" s="28">
        <v>9.4199999999999996E-8</v>
      </c>
      <c r="G60">
        <v>1.6399999999999999E-5</v>
      </c>
      <c r="H60" s="28">
        <v>3E-11</v>
      </c>
      <c r="I60">
        <v>6.36</v>
      </c>
      <c r="J60">
        <v>24.3</v>
      </c>
      <c r="K60">
        <v>51.7</v>
      </c>
      <c r="L60">
        <v>2</v>
      </c>
      <c r="M60">
        <v>7</v>
      </c>
      <c r="O60">
        <v>6</v>
      </c>
      <c r="P60">
        <v>20</v>
      </c>
      <c r="Q60">
        <v>102</v>
      </c>
      <c r="R60">
        <v>177</v>
      </c>
      <c r="S60">
        <v>244</v>
      </c>
      <c r="AK60">
        <v>100</v>
      </c>
    </row>
    <row r="61" spans="1:38">
      <c r="A61">
        <v>57</v>
      </c>
      <c r="D61" s="28">
        <v>1.3600000000000001E-9</v>
      </c>
      <c r="E61" s="28">
        <v>2.28E-9</v>
      </c>
      <c r="F61" s="28">
        <v>2.04E-7</v>
      </c>
      <c r="H61" s="28">
        <v>1.5299999999999999E-10</v>
      </c>
      <c r="I61">
        <v>10.199999999999999</v>
      </c>
      <c r="J61">
        <v>26.1</v>
      </c>
      <c r="K61">
        <v>45.3</v>
      </c>
      <c r="L61">
        <v>1</v>
      </c>
      <c r="M61">
        <v>5</v>
      </c>
      <c r="O61">
        <v>3</v>
      </c>
      <c r="P61">
        <v>13</v>
      </c>
      <c r="Q61">
        <v>51.5</v>
      </c>
      <c r="R61">
        <v>121</v>
      </c>
      <c r="S61">
        <v>199</v>
      </c>
      <c r="AK61">
        <v>92.7</v>
      </c>
    </row>
    <row r="62" spans="1:38">
      <c r="A62">
        <v>58</v>
      </c>
      <c r="B62" t="s">
        <v>195</v>
      </c>
      <c r="C62">
        <v>7</v>
      </c>
      <c r="D62" s="28">
        <v>2.98E-9</v>
      </c>
      <c r="E62" s="28">
        <v>9.590000000000001E-10</v>
      </c>
      <c r="F62" s="28">
        <v>1.3899999999999999E-7</v>
      </c>
      <c r="H62" s="28">
        <v>5.68E-11</v>
      </c>
      <c r="I62">
        <v>4.5999999999999996</v>
      </c>
      <c r="J62">
        <v>13.6</v>
      </c>
      <c r="K62">
        <v>24.7</v>
      </c>
      <c r="L62">
        <v>5</v>
      </c>
      <c r="M62">
        <v>16</v>
      </c>
      <c r="O62">
        <v>14</v>
      </c>
      <c r="P62">
        <v>27</v>
      </c>
      <c r="Q62">
        <v>87.4</v>
      </c>
      <c r="R62">
        <v>111</v>
      </c>
      <c r="S62">
        <v>127</v>
      </c>
      <c r="AK62">
        <v>100</v>
      </c>
    </row>
    <row r="63" spans="1:38">
      <c r="A63">
        <v>59</v>
      </c>
      <c r="C63">
        <v>7</v>
      </c>
      <c r="D63" s="28">
        <v>4.7600000000000001E-10</v>
      </c>
      <c r="E63" s="28">
        <v>1.2E-9</v>
      </c>
      <c r="F63" s="28">
        <v>2.0100000000000001E-7</v>
      </c>
      <c r="H63" s="28">
        <v>7.6299999999999998E-11</v>
      </c>
      <c r="I63">
        <v>3.7</v>
      </c>
      <c r="J63">
        <v>11.8</v>
      </c>
      <c r="K63">
        <v>22.5</v>
      </c>
      <c r="L63">
        <v>1</v>
      </c>
      <c r="M63">
        <v>1</v>
      </c>
      <c r="O63">
        <v>0.32</v>
      </c>
      <c r="P63">
        <v>4</v>
      </c>
      <c r="Q63">
        <v>89</v>
      </c>
      <c r="R63">
        <v>116</v>
      </c>
      <c r="S63">
        <v>135</v>
      </c>
      <c r="AK63">
        <v>99.4</v>
      </c>
      <c r="AL63" t="s">
        <v>208</v>
      </c>
    </row>
    <row r="64" spans="1:38">
      <c r="A64">
        <v>60</v>
      </c>
      <c r="L64">
        <v>0.45</v>
      </c>
      <c r="M64">
        <v>2</v>
      </c>
      <c r="O64">
        <v>0.37</v>
      </c>
      <c r="P64">
        <v>2</v>
      </c>
      <c r="Q64">
        <v>13.4</v>
      </c>
      <c r="R64">
        <v>20.7</v>
      </c>
      <c r="S64">
        <v>26.6</v>
      </c>
    </row>
    <row r="65" spans="1:38">
      <c r="A65">
        <v>61</v>
      </c>
      <c r="C65">
        <v>7</v>
      </c>
      <c r="D65" s="28">
        <v>6.2000000000000003E-10</v>
      </c>
      <c r="E65" s="28">
        <v>1.3000000000000001E-9</v>
      </c>
      <c r="F65" s="28">
        <v>1.9500000000000001E-7</v>
      </c>
      <c r="H65" s="28">
        <v>5.25E-11</v>
      </c>
      <c r="I65">
        <v>4.96</v>
      </c>
      <c r="J65">
        <v>15.8</v>
      </c>
      <c r="K65">
        <v>30.8</v>
      </c>
      <c r="L65">
        <v>2</v>
      </c>
      <c r="M65">
        <v>5</v>
      </c>
      <c r="O65">
        <v>0.32</v>
      </c>
      <c r="P65">
        <v>3</v>
      </c>
      <c r="Q65">
        <v>90.5</v>
      </c>
      <c r="R65">
        <v>132</v>
      </c>
      <c r="S65">
        <v>165</v>
      </c>
      <c r="AK65">
        <v>99.5</v>
      </c>
      <c r="AL65" t="s">
        <v>209</v>
      </c>
    </row>
    <row r="66" spans="1:38">
      <c r="A66">
        <v>62</v>
      </c>
      <c r="B66" t="s">
        <v>195</v>
      </c>
      <c r="C66">
        <v>7</v>
      </c>
      <c r="D66" s="28">
        <v>2.0399999999999999E-10</v>
      </c>
      <c r="E66" s="28">
        <v>4.7700000000000001E-11</v>
      </c>
      <c r="F66" s="28">
        <v>6.3800000000000002E-8</v>
      </c>
      <c r="G66">
        <v>1.6099999999999998E-5</v>
      </c>
      <c r="H66" s="28">
        <v>3.55E-11</v>
      </c>
      <c r="I66">
        <v>8.4600000000000009</v>
      </c>
      <c r="J66">
        <v>34.5</v>
      </c>
      <c r="K66">
        <v>74.3</v>
      </c>
      <c r="L66">
        <v>4</v>
      </c>
      <c r="M66">
        <v>8</v>
      </c>
      <c r="O66">
        <v>4</v>
      </c>
      <c r="P66">
        <v>15</v>
      </c>
      <c r="Q66">
        <v>184</v>
      </c>
      <c r="R66">
        <v>376</v>
      </c>
      <c r="S66">
        <v>571</v>
      </c>
      <c r="AK66">
        <v>100</v>
      </c>
    </row>
    <row r="67" spans="1:38">
      <c r="A67">
        <v>63</v>
      </c>
      <c r="C67">
        <v>7</v>
      </c>
      <c r="D67" s="28">
        <v>4.5199999999999999E-10</v>
      </c>
      <c r="E67" s="28">
        <v>1.07E-9</v>
      </c>
      <c r="F67" s="28">
        <v>1.85E-7</v>
      </c>
      <c r="H67" s="28">
        <v>6.0400000000000006E-11</v>
      </c>
      <c r="I67">
        <v>2.75</v>
      </c>
      <c r="J67">
        <v>10.8</v>
      </c>
      <c r="K67">
        <v>23.4</v>
      </c>
      <c r="L67">
        <v>0.32</v>
      </c>
      <c r="M67">
        <v>1</v>
      </c>
      <c r="O67">
        <v>0.32</v>
      </c>
      <c r="P67">
        <v>0.48</v>
      </c>
      <c r="Q67">
        <v>16.399999999999999</v>
      </c>
      <c r="R67">
        <v>36.5</v>
      </c>
      <c r="S67">
        <v>58.4</v>
      </c>
      <c r="AK67">
        <v>99.8</v>
      </c>
      <c r="AL67" t="s">
        <v>210</v>
      </c>
    </row>
    <row r="68" spans="1:38">
      <c r="A68">
        <v>64</v>
      </c>
      <c r="C68">
        <v>7</v>
      </c>
      <c r="D68" s="28">
        <v>7.0800000000000004E-10</v>
      </c>
      <c r="E68" s="28">
        <v>1.3000000000000001E-9</v>
      </c>
      <c r="F68" s="28">
        <v>1.6899999999999999E-7</v>
      </c>
      <c r="H68" s="28">
        <v>1.34E-10</v>
      </c>
      <c r="I68">
        <v>11.6</v>
      </c>
      <c r="J68">
        <v>24.6</v>
      </c>
      <c r="K68">
        <v>39.200000000000003</v>
      </c>
      <c r="L68">
        <v>3</v>
      </c>
      <c r="M68">
        <v>13</v>
      </c>
      <c r="O68">
        <v>0.32</v>
      </c>
      <c r="P68">
        <v>4</v>
      </c>
      <c r="Q68">
        <v>62</v>
      </c>
      <c r="R68">
        <v>88.4</v>
      </c>
      <c r="S68">
        <v>109</v>
      </c>
      <c r="AK68">
        <v>96.6</v>
      </c>
      <c r="AL68" t="s">
        <v>211</v>
      </c>
    </row>
    <row r="69" spans="1:38">
      <c r="A69">
        <v>65</v>
      </c>
      <c r="B69" t="s">
        <v>195</v>
      </c>
      <c r="C69">
        <v>7</v>
      </c>
      <c r="D69" s="28">
        <v>1.01E-10</v>
      </c>
      <c r="E69" s="28">
        <v>4.0100000000000002E-11</v>
      </c>
      <c r="F69" s="28">
        <v>5.1E-8</v>
      </c>
      <c r="H69" s="28">
        <v>2.84E-11</v>
      </c>
      <c r="I69">
        <v>10.8</v>
      </c>
      <c r="J69">
        <v>29.2</v>
      </c>
      <c r="K69">
        <v>51.1</v>
      </c>
      <c r="L69">
        <v>16</v>
      </c>
      <c r="M69">
        <v>26</v>
      </c>
      <c r="O69">
        <v>18</v>
      </c>
      <c r="P69">
        <v>36</v>
      </c>
      <c r="Q69">
        <v>250</v>
      </c>
      <c r="R69">
        <v>405</v>
      </c>
      <c r="S69">
        <v>537</v>
      </c>
      <c r="AK69">
        <v>100</v>
      </c>
      <c r="AL69" t="s">
        <v>205</v>
      </c>
    </row>
    <row r="70" spans="1:38">
      <c r="A70">
        <v>66</v>
      </c>
      <c r="D70" s="28">
        <v>5.8900000000000003E-10</v>
      </c>
      <c r="E70" s="28">
        <v>1.14E-9</v>
      </c>
      <c r="F70" s="28">
        <v>1.4000000000000001E-7</v>
      </c>
      <c r="H70" s="28">
        <v>1.2899999999999999E-10</v>
      </c>
      <c r="I70">
        <v>4.17</v>
      </c>
      <c r="J70">
        <v>11</v>
      </c>
      <c r="K70">
        <v>19.5</v>
      </c>
      <c r="L70">
        <v>1</v>
      </c>
      <c r="M70">
        <v>3</v>
      </c>
      <c r="O70">
        <v>0.32</v>
      </c>
      <c r="P70">
        <v>4</v>
      </c>
      <c r="Q70">
        <v>112</v>
      </c>
      <c r="R70">
        <v>310</v>
      </c>
      <c r="S70">
        <v>562</v>
      </c>
      <c r="AK70">
        <v>100</v>
      </c>
    </row>
    <row r="71" spans="1:38">
      <c r="A71">
        <v>67</v>
      </c>
      <c r="B71" t="s">
        <v>195</v>
      </c>
      <c r="C71">
        <v>2</v>
      </c>
      <c r="D71" s="28">
        <v>1.39E-9</v>
      </c>
      <c r="E71" s="28">
        <v>6.1299999999999995E-10</v>
      </c>
      <c r="F71" s="28">
        <v>2.8500000000000002E-7</v>
      </c>
      <c r="H71" s="28">
        <v>1.81E-10</v>
      </c>
      <c r="I71">
        <v>17500</v>
      </c>
      <c r="J71">
        <v>42400</v>
      </c>
      <c r="K71">
        <v>72600</v>
      </c>
      <c r="L71">
        <v>3404</v>
      </c>
      <c r="M71">
        <v>12080</v>
      </c>
      <c r="Q71">
        <v>1990</v>
      </c>
      <c r="R71">
        <v>3490</v>
      </c>
      <c r="S71">
        <v>4850</v>
      </c>
      <c r="AK71">
        <v>100</v>
      </c>
    </row>
    <row r="72" spans="1:38">
      <c r="A72">
        <v>68</v>
      </c>
      <c r="B72" t="s">
        <v>195</v>
      </c>
      <c r="C72">
        <v>2</v>
      </c>
      <c r="D72" s="28">
        <v>4.3E-11</v>
      </c>
      <c r="E72" s="28">
        <v>3.6099999999999997E-11</v>
      </c>
      <c r="F72" s="28">
        <v>2.8900000000000002E-9</v>
      </c>
      <c r="G72" s="28">
        <v>2.8200000000000001E-7</v>
      </c>
      <c r="H72" s="28">
        <v>2.0500000000000002E-9</v>
      </c>
      <c r="I72">
        <v>9.83</v>
      </c>
      <c r="J72">
        <v>25.8</v>
      </c>
      <c r="K72">
        <v>43.8</v>
      </c>
      <c r="L72">
        <v>1</v>
      </c>
      <c r="M72">
        <v>1</v>
      </c>
      <c r="O72">
        <v>25000</v>
      </c>
      <c r="P72">
        <v>25000</v>
      </c>
      <c r="Q72">
        <v>59.3</v>
      </c>
      <c r="R72">
        <v>87.4</v>
      </c>
      <c r="S72">
        <v>110</v>
      </c>
      <c r="AK72">
        <v>100</v>
      </c>
    </row>
    <row r="73" spans="1:38">
      <c r="A73">
        <v>69</v>
      </c>
      <c r="B73" t="s">
        <v>195</v>
      </c>
      <c r="C73">
        <v>1</v>
      </c>
      <c r="D73" s="28">
        <v>1.3600000000000001E-9</v>
      </c>
      <c r="E73" s="28">
        <v>2.1999999999999999E-10</v>
      </c>
      <c r="F73" s="28">
        <v>2.6700000000000001E-8</v>
      </c>
      <c r="H73" s="28">
        <v>7.0500000000000002E-11</v>
      </c>
      <c r="I73">
        <v>6840</v>
      </c>
      <c r="J73">
        <v>20200</v>
      </c>
      <c r="K73">
        <v>35400</v>
      </c>
      <c r="L73">
        <v>482</v>
      </c>
      <c r="M73">
        <v>2470</v>
      </c>
      <c r="Q73">
        <v>25000</v>
      </c>
      <c r="R73">
        <v>25000</v>
      </c>
      <c r="S73">
        <v>25000</v>
      </c>
      <c r="AK73">
        <v>74.099999999999994</v>
      </c>
    </row>
    <row r="74" spans="1:38">
      <c r="A74">
        <v>70</v>
      </c>
      <c r="C74">
        <v>6</v>
      </c>
      <c r="D74" s="28">
        <v>2.6200000000000001E-9</v>
      </c>
      <c r="E74" s="28">
        <v>3.7900000000000004E-9</v>
      </c>
      <c r="F74" s="28">
        <v>1.3E-7</v>
      </c>
      <c r="H74" s="28">
        <v>6.34E-9</v>
      </c>
      <c r="I74">
        <v>606</v>
      </c>
      <c r="J74">
        <v>3820</v>
      </c>
      <c r="K74">
        <v>9900</v>
      </c>
      <c r="L74">
        <v>4929</v>
      </c>
      <c r="M74">
        <v>19977</v>
      </c>
      <c r="O74">
        <v>25000</v>
      </c>
      <c r="P74">
        <v>25000</v>
      </c>
      <c r="Q74">
        <v>25000</v>
      </c>
      <c r="R74">
        <v>25000</v>
      </c>
      <c r="S74">
        <v>25000</v>
      </c>
      <c r="AK74">
        <v>86.9</v>
      </c>
    </row>
    <row r="75" spans="1:38">
      <c r="A75">
        <v>71</v>
      </c>
      <c r="C75">
        <v>6</v>
      </c>
      <c r="D75" s="28">
        <v>2.5099999999999998E-9</v>
      </c>
      <c r="E75" s="28">
        <v>1.27E-9</v>
      </c>
      <c r="F75" s="28">
        <v>1.29E-7</v>
      </c>
      <c r="H75" s="28">
        <v>5.9100000000000003E-10</v>
      </c>
      <c r="I75">
        <v>876</v>
      </c>
      <c r="J75">
        <v>5810</v>
      </c>
      <c r="K75">
        <v>18200</v>
      </c>
      <c r="L75">
        <v>18221</v>
      </c>
      <c r="M75">
        <v>25000</v>
      </c>
      <c r="O75">
        <v>25000</v>
      </c>
      <c r="P75">
        <v>25000</v>
      </c>
      <c r="Q75">
        <v>25000</v>
      </c>
      <c r="R75">
        <v>25000</v>
      </c>
      <c r="S75">
        <v>25000</v>
      </c>
      <c r="AK75">
        <v>90.1</v>
      </c>
    </row>
    <row r="76" spans="1:38">
      <c r="A76">
        <v>72</v>
      </c>
      <c r="C76">
        <v>2</v>
      </c>
      <c r="D76" s="28">
        <v>2.7999999999999998E-9</v>
      </c>
      <c r="E76" s="28">
        <v>3.72E-9</v>
      </c>
      <c r="F76" s="28">
        <v>3.1400000000000003E-8</v>
      </c>
      <c r="H76" s="28">
        <v>5.6500000000000001E-9</v>
      </c>
      <c r="I76">
        <v>137</v>
      </c>
      <c r="J76">
        <v>536</v>
      </c>
      <c r="K76">
        <v>1110</v>
      </c>
      <c r="L76">
        <v>362</v>
      </c>
      <c r="M76">
        <v>898</v>
      </c>
      <c r="O76">
        <v>25000</v>
      </c>
      <c r="P76">
        <v>25000</v>
      </c>
      <c r="Q76">
        <v>520</v>
      </c>
      <c r="R76">
        <v>1010</v>
      </c>
      <c r="S76">
        <v>1480</v>
      </c>
      <c r="AK76">
        <v>98.8</v>
      </c>
    </row>
    <row r="77" spans="1:38">
      <c r="A77">
        <v>73</v>
      </c>
      <c r="C77">
        <v>2</v>
      </c>
      <c r="D77" s="28">
        <v>2.8499999999999999E-9</v>
      </c>
      <c r="E77" s="28">
        <v>4.5399999999999996E-9</v>
      </c>
      <c r="F77" s="28">
        <v>2.4900000000000001E-8</v>
      </c>
      <c r="H77" s="28">
        <v>6.9900000000000001E-9</v>
      </c>
      <c r="I77">
        <v>302</v>
      </c>
      <c r="J77">
        <v>1460</v>
      </c>
      <c r="K77">
        <v>3270</v>
      </c>
      <c r="L77">
        <v>364</v>
      </c>
      <c r="M77">
        <v>1119</v>
      </c>
      <c r="O77">
        <v>25000</v>
      </c>
      <c r="P77">
        <v>25000</v>
      </c>
      <c r="Q77">
        <v>3130</v>
      </c>
      <c r="R77">
        <v>5680</v>
      </c>
      <c r="S77">
        <v>8040</v>
      </c>
      <c r="AK77">
        <v>100</v>
      </c>
    </row>
    <row r="78" spans="1:38">
      <c r="A78">
        <v>74</v>
      </c>
      <c r="B78" t="s">
        <v>195</v>
      </c>
      <c r="C78">
        <v>3</v>
      </c>
      <c r="D78" s="28">
        <v>5.5199999999999995E-10</v>
      </c>
      <c r="E78" s="28">
        <v>2.7299999999999999E-10</v>
      </c>
      <c r="F78" s="28">
        <v>3.4200000000000002E-8</v>
      </c>
      <c r="H78" s="28">
        <v>1.4399999999999999E-10</v>
      </c>
      <c r="I78">
        <v>78.2</v>
      </c>
      <c r="J78">
        <v>2600</v>
      </c>
      <c r="K78">
        <v>9560</v>
      </c>
      <c r="L78">
        <v>78</v>
      </c>
      <c r="M78">
        <v>543</v>
      </c>
      <c r="O78">
        <v>44</v>
      </c>
      <c r="P78">
        <v>220</v>
      </c>
      <c r="Q78">
        <v>1550</v>
      </c>
      <c r="R78">
        <v>3630</v>
      </c>
      <c r="S78">
        <v>5960</v>
      </c>
      <c r="AK78">
        <v>96.2</v>
      </c>
    </row>
    <row r="79" spans="1:38">
      <c r="A79">
        <v>75</v>
      </c>
      <c r="B79" t="s">
        <v>195</v>
      </c>
      <c r="C79">
        <v>3</v>
      </c>
      <c r="D79" s="28">
        <v>2.4899999999999999E-9</v>
      </c>
      <c r="E79" s="28">
        <v>1.1800000000000001E-9</v>
      </c>
      <c r="F79" s="28">
        <v>1.2700000000000001E-7</v>
      </c>
      <c r="H79" s="28">
        <v>3.9199999999999999E-10</v>
      </c>
      <c r="I79">
        <v>9650</v>
      </c>
      <c r="J79">
        <v>35200</v>
      </c>
      <c r="K79">
        <v>760000</v>
      </c>
      <c r="L79">
        <v>379</v>
      </c>
      <c r="M79">
        <v>3034</v>
      </c>
      <c r="O79">
        <v>689</v>
      </c>
      <c r="P79">
        <v>3668</v>
      </c>
      <c r="Q79">
        <v>25000</v>
      </c>
      <c r="R79">
        <v>25000</v>
      </c>
      <c r="S79">
        <v>25000</v>
      </c>
      <c r="AK79">
        <v>91.3</v>
      </c>
    </row>
    <row r="80" spans="1:38">
      <c r="A80">
        <v>76</v>
      </c>
      <c r="B80" t="s">
        <v>195</v>
      </c>
      <c r="C80">
        <v>3</v>
      </c>
      <c r="D80" s="28">
        <v>3.6199999999999999E-9</v>
      </c>
      <c r="E80" s="28">
        <v>1.4599999999999999E-9</v>
      </c>
      <c r="F80" s="28">
        <v>1.7700000000000001E-7</v>
      </c>
      <c r="H80" s="28">
        <v>9.6300000000000009E-10</v>
      </c>
      <c r="I80">
        <v>17600</v>
      </c>
      <c r="J80">
        <v>110000</v>
      </c>
      <c r="K80">
        <v>502000</v>
      </c>
      <c r="L80">
        <v>3548</v>
      </c>
      <c r="M80">
        <v>11060</v>
      </c>
      <c r="O80">
        <v>2214</v>
      </c>
      <c r="P80">
        <v>10897</v>
      </c>
      <c r="R80">
        <v>25000</v>
      </c>
      <c r="S80">
        <v>25000</v>
      </c>
      <c r="AK80">
        <v>92.6</v>
      </c>
    </row>
    <row r="81" spans="1:38">
      <c r="A81">
        <v>77</v>
      </c>
      <c r="B81" t="s">
        <v>195</v>
      </c>
      <c r="C81">
        <v>3</v>
      </c>
      <c r="D81" s="28">
        <v>4.3400000000000003E-9</v>
      </c>
      <c r="E81" s="28">
        <v>1.79E-9</v>
      </c>
      <c r="F81" s="28">
        <v>3.8599999999999999E-7</v>
      </c>
      <c r="H81" s="28">
        <v>1.07E-9</v>
      </c>
      <c r="I81">
        <v>24600</v>
      </c>
      <c r="Q81">
        <v>25000</v>
      </c>
      <c r="R81">
        <v>25000</v>
      </c>
      <c r="S81">
        <v>25000</v>
      </c>
      <c r="AK81">
        <v>78.3</v>
      </c>
    </row>
    <row r="82" spans="1:38">
      <c r="A82">
        <v>78</v>
      </c>
      <c r="B82" t="s">
        <v>195</v>
      </c>
      <c r="C82">
        <v>5</v>
      </c>
      <c r="D82" s="28">
        <v>7.18E-10</v>
      </c>
      <c r="E82" s="28">
        <v>1.87E-10</v>
      </c>
      <c r="F82" s="28">
        <v>3.9299999999999999E-7</v>
      </c>
      <c r="H82" s="28">
        <v>1.35E-10</v>
      </c>
      <c r="I82">
        <v>74.2</v>
      </c>
      <c r="J82">
        <v>224</v>
      </c>
      <c r="K82">
        <v>663</v>
      </c>
      <c r="L82">
        <v>12</v>
      </c>
      <c r="M82">
        <v>44</v>
      </c>
      <c r="O82">
        <v>10</v>
      </c>
      <c r="P82">
        <v>33</v>
      </c>
      <c r="Q82">
        <v>46.1</v>
      </c>
      <c r="R82">
        <v>875</v>
      </c>
      <c r="S82">
        <v>4900</v>
      </c>
      <c r="AK82">
        <v>48.7</v>
      </c>
      <c r="AL82" t="s">
        <v>212</v>
      </c>
    </row>
    <row r="83" spans="1:38">
      <c r="A83">
        <v>79</v>
      </c>
      <c r="B83" t="s">
        <v>195</v>
      </c>
      <c r="C83">
        <v>2</v>
      </c>
      <c r="D83" s="28">
        <v>8.7799999999999997E-11</v>
      </c>
      <c r="E83" s="28">
        <v>6.2099999999999998E-11</v>
      </c>
      <c r="F83" s="28">
        <v>7.4500000000000001E-10</v>
      </c>
      <c r="G83" s="28">
        <v>2.8900000000000001E-7</v>
      </c>
      <c r="H83" s="28">
        <v>3.5099999999999998E-10</v>
      </c>
      <c r="I83">
        <v>53.7</v>
      </c>
      <c r="J83">
        <v>140</v>
      </c>
      <c r="K83">
        <v>235</v>
      </c>
      <c r="L83">
        <v>0.38</v>
      </c>
      <c r="M83">
        <v>3</v>
      </c>
      <c r="O83">
        <v>379</v>
      </c>
      <c r="P83">
        <v>747</v>
      </c>
      <c r="Q83">
        <v>23.8</v>
      </c>
      <c r="R83">
        <v>176</v>
      </c>
      <c r="S83">
        <v>568</v>
      </c>
      <c r="AK83">
        <v>99.1</v>
      </c>
    </row>
    <row r="84" spans="1:38">
      <c r="A84">
        <v>80</v>
      </c>
      <c r="B84" t="s">
        <v>195</v>
      </c>
      <c r="C84">
        <v>3</v>
      </c>
      <c r="D84" s="28">
        <v>2.1799999999999999E-9</v>
      </c>
      <c r="E84" s="28">
        <v>1.21E-9</v>
      </c>
      <c r="F84" s="28">
        <v>1.04E-7</v>
      </c>
      <c r="H84" s="28">
        <v>5.09E-10</v>
      </c>
      <c r="I84">
        <v>792</v>
      </c>
      <c r="J84">
        <v>3340</v>
      </c>
      <c r="K84">
        <v>7600</v>
      </c>
      <c r="L84">
        <v>222</v>
      </c>
      <c r="M84">
        <v>1595</v>
      </c>
      <c r="O84">
        <v>978</v>
      </c>
      <c r="P84">
        <v>3872</v>
      </c>
      <c r="Q84">
        <v>3580</v>
      </c>
      <c r="R84">
        <v>8520</v>
      </c>
      <c r="S84">
        <v>14200</v>
      </c>
      <c r="AK84">
        <v>93.7</v>
      </c>
    </row>
    <row r="85" spans="1:38">
      <c r="A85">
        <v>81</v>
      </c>
      <c r="B85" t="s">
        <v>195</v>
      </c>
      <c r="C85">
        <v>3</v>
      </c>
      <c r="D85" s="28">
        <v>1.4700000000000001E-9</v>
      </c>
      <c r="E85" s="28">
        <v>8.3999999999999999E-10</v>
      </c>
      <c r="F85" s="28">
        <v>9.8799999999999998E-8</v>
      </c>
      <c r="H85" s="28">
        <v>1.5199999999999999E-10</v>
      </c>
      <c r="I85">
        <v>824</v>
      </c>
      <c r="J85">
        <v>4140</v>
      </c>
      <c r="K85">
        <v>9950</v>
      </c>
      <c r="L85">
        <v>100</v>
      </c>
      <c r="M85">
        <v>627</v>
      </c>
      <c r="O85">
        <v>268</v>
      </c>
      <c r="P85">
        <v>736</v>
      </c>
      <c r="Q85">
        <v>4310</v>
      </c>
      <c r="R85">
        <v>12400</v>
      </c>
      <c r="S85">
        <v>23000</v>
      </c>
      <c r="AK85">
        <v>86.8</v>
      </c>
    </row>
    <row r="86" spans="1:38">
      <c r="A86">
        <v>82</v>
      </c>
      <c r="B86" t="s">
        <v>195</v>
      </c>
      <c r="C86">
        <v>7</v>
      </c>
      <c r="D86" s="28">
        <v>1.2799999999999999E-9</v>
      </c>
      <c r="E86" s="28">
        <v>1.9000000000000001E-9</v>
      </c>
      <c r="F86" s="28">
        <v>3.6099999999999999E-8</v>
      </c>
      <c r="H86" s="28">
        <v>1.02E-9</v>
      </c>
      <c r="I86">
        <v>86500</v>
      </c>
      <c r="L86">
        <v>20205</v>
      </c>
      <c r="M86">
        <v>25000</v>
      </c>
      <c r="O86">
        <v>25000</v>
      </c>
      <c r="P86">
        <v>25000</v>
      </c>
      <c r="Q86">
        <v>25000</v>
      </c>
      <c r="R86">
        <v>25000</v>
      </c>
      <c r="S86">
        <v>25000</v>
      </c>
      <c r="AK86">
        <v>33.1</v>
      </c>
    </row>
    <row r="87" spans="1:38">
      <c r="A87">
        <v>83</v>
      </c>
      <c r="C87">
        <v>7</v>
      </c>
      <c r="D87" s="28">
        <v>3.73E-10</v>
      </c>
      <c r="E87" s="28">
        <v>2.1400000000000001E-10</v>
      </c>
      <c r="F87" s="28">
        <v>8.9400000000000006E-8</v>
      </c>
      <c r="H87" s="28">
        <v>6.75E-11</v>
      </c>
      <c r="I87">
        <v>1030</v>
      </c>
      <c r="J87">
        <v>3200</v>
      </c>
      <c r="K87">
        <v>6030</v>
      </c>
      <c r="L87">
        <v>99</v>
      </c>
      <c r="M87">
        <v>396</v>
      </c>
      <c r="O87">
        <v>172</v>
      </c>
      <c r="P87">
        <v>503</v>
      </c>
      <c r="Q87">
        <v>2500</v>
      </c>
      <c r="R87">
        <v>2900</v>
      </c>
      <c r="S87">
        <v>3160</v>
      </c>
      <c r="AK87">
        <v>98</v>
      </c>
    </row>
    <row r="88" spans="1:38">
      <c r="A88">
        <v>84</v>
      </c>
      <c r="C88">
        <v>7</v>
      </c>
      <c r="D88" s="28">
        <v>4.33E-10</v>
      </c>
      <c r="E88" s="28">
        <v>2.7800000000000002E-10</v>
      </c>
      <c r="F88" s="28">
        <v>9.2900000000000005E-8</v>
      </c>
      <c r="H88" s="28">
        <v>6.9899999999999999E-11</v>
      </c>
      <c r="I88">
        <v>1570</v>
      </c>
      <c r="J88">
        <v>4380</v>
      </c>
      <c r="K88">
        <v>7700</v>
      </c>
      <c r="L88">
        <v>49</v>
      </c>
      <c r="M88">
        <v>175</v>
      </c>
      <c r="O88">
        <v>225</v>
      </c>
      <c r="P88">
        <v>573</v>
      </c>
      <c r="Q88">
        <v>1270</v>
      </c>
      <c r="R88">
        <v>2070</v>
      </c>
      <c r="S88">
        <v>2750</v>
      </c>
      <c r="AK88">
        <v>96.2</v>
      </c>
      <c r="AL88" t="s">
        <v>213</v>
      </c>
    </row>
    <row r="89" spans="1:38">
      <c r="A89">
        <v>85</v>
      </c>
      <c r="B89" t="s">
        <v>195</v>
      </c>
      <c r="C89">
        <v>3</v>
      </c>
      <c r="D89" s="28">
        <v>2.5899999999999999E-9</v>
      </c>
      <c r="E89" s="28">
        <v>8.0400000000000002E-10</v>
      </c>
      <c r="F89" s="28">
        <v>1.5099999999999999E-7</v>
      </c>
      <c r="H89" s="28">
        <v>2.7099999999999999E-10</v>
      </c>
      <c r="L89">
        <v>284</v>
      </c>
      <c r="M89">
        <v>786</v>
      </c>
      <c r="O89">
        <v>429</v>
      </c>
      <c r="P89">
        <v>1762</v>
      </c>
      <c r="Q89">
        <v>9620</v>
      </c>
      <c r="R89">
        <v>35900</v>
      </c>
      <c r="S89">
        <v>77700</v>
      </c>
      <c r="AK89">
        <v>93.2</v>
      </c>
    </row>
    <row r="90" spans="1:38">
      <c r="A90">
        <v>86</v>
      </c>
      <c r="B90" t="s">
        <v>195</v>
      </c>
      <c r="C90">
        <v>3</v>
      </c>
      <c r="D90" s="28">
        <v>2.16E-9</v>
      </c>
      <c r="E90" s="28">
        <v>4.4099999999999998E-10</v>
      </c>
      <c r="F90" s="28">
        <v>1.03E-7</v>
      </c>
      <c r="H90" s="28">
        <v>3.15E-10</v>
      </c>
      <c r="I90">
        <v>6150</v>
      </c>
      <c r="J90">
        <v>27200</v>
      </c>
      <c r="K90">
        <v>58400</v>
      </c>
      <c r="L90">
        <v>25000</v>
      </c>
      <c r="M90">
        <v>25000</v>
      </c>
      <c r="O90">
        <v>691</v>
      </c>
      <c r="P90">
        <v>4356</v>
      </c>
      <c r="Q90">
        <v>16800</v>
      </c>
      <c r="R90">
        <v>45800</v>
      </c>
      <c r="S90">
        <v>82400</v>
      </c>
      <c r="AK90">
        <v>96.8</v>
      </c>
    </row>
    <row r="91" spans="1:38">
      <c r="A91">
        <v>87</v>
      </c>
      <c r="B91" t="s">
        <v>203</v>
      </c>
      <c r="L91">
        <v>25000</v>
      </c>
      <c r="M91">
        <v>25000</v>
      </c>
      <c r="Q91">
        <v>25000</v>
      </c>
      <c r="R91">
        <v>25000</v>
      </c>
      <c r="S91">
        <v>25000</v>
      </c>
      <c r="AK91">
        <v>8.1999999999999993</v>
      </c>
    </row>
    <row r="92" spans="1:38">
      <c r="A92">
        <v>88</v>
      </c>
      <c r="B92" t="s">
        <v>195</v>
      </c>
    </row>
    <row r="93" spans="1:38">
      <c r="A93">
        <v>89</v>
      </c>
      <c r="B93" t="s">
        <v>195</v>
      </c>
      <c r="C93">
        <v>1</v>
      </c>
      <c r="D93" s="28">
        <v>1.2199999999999999E-9</v>
      </c>
      <c r="E93" s="28">
        <v>5.6400000000000002E-10</v>
      </c>
      <c r="F93" s="28">
        <v>6.73E-8</v>
      </c>
      <c r="H93" s="28">
        <v>1.49E-10</v>
      </c>
      <c r="I93">
        <v>536</v>
      </c>
      <c r="J93">
        <v>2130</v>
      </c>
      <c r="K93">
        <v>4470</v>
      </c>
      <c r="L93">
        <v>417</v>
      </c>
      <c r="M93">
        <v>1117</v>
      </c>
      <c r="Q93">
        <v>4460</v>
      </c>
      <c r="R93">
        <v>21700</v>
      </c>
      <c r="S93">
        <v>54600</v>
      </c>
      <c r="AK93">
        <v>60.9</v>
      </c>
    </row>
    <row r="94" spans="1:38">
      <c r="A94">
        <v>90</v>
      </c>
      <c r="B94" t="s">
        <v>195</v>
      </c>
      <c r="C94">
        <v>2</v>
      </c>
      <c r="D94" s="28">
        <v>2.9300000000000002E-10</v>
      </c>
      <c r="E94" s="28">
        <v>1.27E-10</v>
      </c>
      <c r="F94" s="28">
        <v>1.1000000000000001E-7</v>
      </c>
      <c r="H94" s="28">
        <v>1.86E-9</v>
      </c>
      <c r="I94">
        <v>380</v>
      </c>
      <c r="J94">
        <v>1190</v>
      </c>
      <c r="K94">
        <v>2110</v>
      </c>
      <c r="L94">
        <v>218</v>
      </c>
      <c r="M94">
        <v>1357</v>
      </c>
      <c r="Q94">
        <v>1890</v>
      </c>
      <c r="R94">
        <v>4310</v>
      </c>
      <c r="S94">
        <v>6980</v>
      </c>
      <c r="AK94">
        <v>100</v>
      </c>
    </row>
    <row r="95" spans="1:38">
      <c r="A95">
        <v>91</v>
      </c>
      <c r="B95" t="s">
        <v>195</v>
      </c>
      <c r="C95">
        <v>4</v>
      </c>
      <c r="D95" s="28">
        <v>2.4299999999999999E-10</v>
      </c>
      <c r="E95" s="28">
        <v>5.69E-10</v>
      </c>
      <c r="F95" s="28">
        <v>4.6900000000000001E-9</v>
      </c>
      <c r="G95">
        <v>4.4599999999999996E-6</v>
      </c>
      <c r="H95" s="28">
        <v>6.4600000000000004E-10</v>
      </c>
      <c r="I95">
        <v>327</v>
      </c>
      <c r="J95">
        <v>1660</v>
      </c>
      <c r="K95">
        <v>4940</v>
      </c>
      <c r="L95">
        <v>66</v>
      </c>
      <c r="M95">
        <v>680</v>
      </c>
      <c r="O95">
        <v>4846</v>
      </c>
      <c r="P95">
        <v>10146</v>
      </c>
      <c r="Q95">
        <v>25000</v>
      </c>
      <c r="R95">
        <v>25000</v>
      </c>
      <c r="S95">
        <v>25000</v>
      </c>
      <c r="AK95">
        <v>21.7</v>
      </c>
    </row>
    <row r="96" spans="1:38">
      <c r="A96">
        <v>92</v>
      </c>
      <c r="B96" t="s">
        <v>195</v>
      </c>
      <c r="C96">
        <v>2</v>
      </c>
      <c r="D96" s="28">
        <v>1.0399999999999999E-9</v>
      </c>
      <c r="E96" s="28">
        <v>5.7299999999999999E-10</v>
      </c>
      <c r="F96" s="28">
        <v>1.9600000000000001E-7</v>
      </c>
      <c r="I96">
        <v>208</v>
      </c>
      <c r="J96">
        <v>521</v>
      </c>
      <c r="K96">
        <v>918</v>
      </c>
      <c r="L96">
        <v>144</v>
      </c>
      <c r="M96">
        <v>368</v>
      </c>
      <c r="Q96">
        <v>592</v>
      </c>
      <c r="R96">
        <v>1030</v>
      </c>
      <c r="S96">
        <v>1430</v>
      </c>
      <c r="AK96">
        <v>91.2</v>
      </c>
    </row>
    <row r="97" spans="1:38">
      <c r="A97">
        <v>93</v>
      </c>
      <c r="B97" t="s">
        <v>214</v>
      </c>
      <c r="C97">
        <v>1</v>
      </c>
      <c r="D97" s="28">
        <v>1.02E-10</v>
      </c>
      <c r="E97" s="28">
        <v>2.7E-11</v>
      </c>
      <c r="F97" s="28">
        <v>4.3100000000000001E-10</v>
      </c>
      <c r="G97" s="28">
        <v>6.5199999999999996E-7</v>
      </c>
      <c r="H97" s="28">
        <v>2.0199999999999999E-11</v>
      </c>
      <c r="I97">
        <v>69.3</v>
      </c>
      <c r="J97">
        <v>225</v>
      </c>
      <c r="K97">
        <v>407</v>
      </c>
      <c r="L97">
        <v>25000</v>
      </c>
      <c r="M97">
        <v>25000</v>
      </c>
      <c r="Q97">
        <v>70.5</v>
      </c>
      <c r="R97">
        <v>99.2</v>
      </c>
      <c r="S97">
        <v>121</v>
      </c>
      <c r="AK97">
        <v>95.4</v>
      </c>
      <c r="AL97" t="s">
        <v>215</v>
      </c>
    </row>
    <row r="98" spans="1:38">
      <c r="A98">
        <v>94</v>
      </c>
      <c r="B98" t="s">
        <v>195</v>
      </c>
      <c r="C98">
        <v>4</v>
      </c>
      <c r="D98" s="28">
        <v>1.04E-10</v>
      </c>
      <c r="E98" s="28">
        <v>1.0999999999999999E-10</v>
      </c>
      <c r="F98" s="28">
        <v>5.62E-9</v>
      </c>
      <c r="H98" s="28">
        <v>4.3499999999999998E-11</v>
      </c>
      <c r="I98">
        <v>35.200000000000003</v>
      </c>
      <c r="J98">
        <v>96.8</v>
      </c>
      <c r="K98">
        <v>167</v>
      </c>
      <c r="L98">
        <v>4</v>
      </c>
      <c r="M98">
        <v>8</v>
      </c>
      <c r="O98">
        <v>2</v>
      </c>
      <c r="P98">
        <v>6</v>
      </c>
      <c r="Q98">
        <v>88.7</v>
      </c>
      <c r="R98">
        <v>138</v>
      </c>
      <c r="S98">
        <v>179</v>
      </c>
      <c r="AK98">
        <v>98</v>
      </c>
    </row>
    <row r="99" spans="1:38">
      <c r="A99">
        <v>95</v>
      </c>
      <c r="B99" t="s">
        <v>195</v>
      </c>
      <c r="C99">
        <v>4</v>
      </c>
      <c r="D99" s="28">
        <v>8.4099999999999999E-11</v>
      </c>
      <c r="E99" s="28">
        <v>4.8800000000000002E-11</v>
      </c>
      <c r="F99" s="28">
        <v>2.7500000000000001E-8</v>
      </c>
      <c r="H99" s="28">
        <v>2.5100000000000001E-10</v>
      </c>
      <c r="I99">
        <v>21.2</v>
      </c>
      <c r="J99">
        <v>63.8</v>
      </c>
      <c r="K99">
        <v>122</v>
      </c>
      <c r="L99">
        <v>0.34</v>
      </c>
      <c r="M99">
        <v>1</v>
      </c>
      <c r="O99">
        <v>798</v>
      </c>
      <c r="P99">
        <v>14</v>
      </c>
      <c r="Q99">
        <v>124</v>
      </c>
      <c r="R99">
        <v>345</v>
      </c>
      <c r="S99">
        <v>626</v>
      </c>
      <c r="AK99">
        <v>98.8</v>
      </c>
    </row>
    <row r="100" spans="1:38">
      <c r="A100">
        <v>96</v>
      </c>
      <c r="B100" t="s">
        <v>195</v>
      </c>
      <c r="C100">
        <v>5</v>
      </c>
      <c r="D100" s="28">
        <v>7.6499999999999994E-11</v>
      </c>
      <c r="E100" s="28">
        <v>5.6599999999999997E-11</v>
      </c>
      <c r="F100" s="28">
        <v>9.2200000000000005E-8</v>
      </c>
      <c r="H100" s="28">
        <v>4.6999999999999999E-11</v>
      </c>
      <c r="I100">
        <v>21.3</v>
      </c>
      <c r="J100">
        <v>59.4</v>
      </c>
      <c r="K100">
        <v>112</v>
      </c>
      <c r="L100">
        <v>0.32</v>
      </c>
      <c r="M100">
        <v>6</v>
      </c>
      <c r="O100">
        <v>0.51</v>
      </c>
      <c r="P100">
        <v>11</v>
      </c>
      <c r="Q100">
        <v>57.7</v>
      </c>
      <c r="R100">
        <v>176</v>
      </c>
      <c r="S100">
        <v>338</v>
      </c>
      <c r="AK100">
        <v>44.8</v>
      </c>
      <c r="AL100" t="s">
        <v>216</v>
      </c>
    </row>
    <row r="101" spans="1:38">
      <c r="A101">
        <v>97</v>
      </c>
      <c r="B101" t="s">
        <v>195</v>
      </c>
      <c r="C101">
        <v>3</v>
      </c>
      <c r="D101" s="28">
        <v>1.31E-11</v>
      </c>
      <c r="E101" s="28">
        <v>6.3100000000000004E-12</v>
      </c>
      <c r="F101" s="28">
        <v>4.9600000000000002E-9</v>
      </c>
      <c r="G101">
        <v>3.41E-6</v>
      </c>
      <c r="H101" s="28">
        <v>1.31E-11</v>
      </c>
      <c r="I101">
        <v>6.35</v>
      </c>
      <c r="J101">
        <v>19.100000000000001</v>
      </c>
      <c r="K101">
        <v>33.5</v>
      </c>
      <c r="L101">
        <v>0.32</v>
      </c>
      <c r="M101">
        <v>1</v>
      </c>
      <c r="O101">
        <v>0.32</v>
      </c>
      <c r="P101">
        <v>6</v>
      </c>
      <c r="Q101">
        <v>82.5</v>
      </c>
      <c r="R101">
        <v>141</v>
      </c>
      <c r="S101">
        <v>193</v>
      </c>
      <c r="AK101">
        <v>100</v>
      </c>
    </row>
    <row r="102" spans="1:38">
      <c r="A102">
        <v>98</v>
      </c>
      <c r="B102" t="s">
        <v>195</v>
      </c>
      <c r="C102">
        <v>3</v>
      </c>
      <c r="D102" s="28">
        <v>7.3500000000000005E-11</v>
      </c>
      <c r="E102" s="28">
        <v>6.51E-11</v>
      </c>
      <c r="F102" s="28">
        <v>3.8199999999999996E-9</v>
      </c>
      <c r="H102" s="28">
        <v>4.2299999999999999E-11</v>
      </c>
      <c r="I102">
        <v>130</v>
      </c>
      <c r="J102">
        <v>416</v>
      </c>
      <c r="K102">
        <v>764</v>
      </c>
      <c r="L102">
        <v>18</v>
      </c>
      <c r="M102">
        <v>66</v>
      </c>
      <c r="O102">
        <v>2</v>
      </c>
      <c r="P102">
        <v>14</v>
      </c>
      <c r="Q102">
        <v>289</v>
      </c>
      <c r="R102">
        <v>428</v>
      </c>
      <c r="S102">
        <v>538</v>
      </c>
      <c r="AK102">
        <v>98.5</v>
      </c>
    </row>
    <row r="103" spans="1:38">
      <c r="A103">
        <v>99</v>
      </c>
      <c r="B103" t="s">
        <v>195</v>
      </c>
      <c r="C103">
        <v>2</v>
      </c>
      <c r="D103" s="28">
        <v>4.0299999999999999E-11</v>
      </c>
      <c r="E103" s="28">
        <v>2.13E-11</v>
      </c>
      <c r="F103" s="28">
        <v>2.4699999999999999E-9</v>
      </c>
      <c r="G103">
        <v>1.42E-6</v>
      </c>
      <c r="I103">
        <v>13.8</v>
      </c>
      <c r="J103">
        <v>35.799999999999997</v>
      </c>
      <c r="K103">
        <v>60.1</v>
      </c>
      <c r="L103">
        <v>0.32</v>
      </c>
      <c r="M103">
        <v>0.32</v>
      </c>
      <c r="O103">
        <v>1605</v>
      </c>
      <c r="P103">
        <v>3436</v>
      </c>
      <c r="Q103">
        <v>83.6</v>
      </c>
      <c r="R103">
        <v>151</v>
      </c>
      <c r="S103">
        <v>214</v>
      </c>
      <c r="AK103">
        <v>100</v>
      </c>
    </row>
    <row r="104" spans="1:38">
      <c r="A104">
        <v>100</v>
      </c>
      <c r="B104" t="s">
        <v>195</v>
      </c>
      <c r="C104">
        <v>2</v>
      </c>
      <c r="D104" s="28">
        <v>1.45E-11</v>
      </c>
      <c r="E104" s="28">
        <v>8.3699999999999993E-12</v>
      </c>
      <c r="F104" s="28">
        <v>3.3000000000000002E-9</v>
      </c>
      <c r="G104">
        <v>1.61E-6</v>
      </c>
      <c r="H104" s="28">
        <v>1.44E-11</v>
      </c>
      <c r="I104">
        <v>7.45</v>
      </c>
      <c r="J104">
        <v>18.100000000000001</v>
      </c>
      <c r="K104">
        <v>29.7</v>
      </c>
      <c r="L104">
        <v>1</v>
      </c>
      <c r="M104">
        <v>3</v>
      </c>
      <c r="O104">
        <v>9</v>
      </c>
      <c r="P104">
        <v>29</v>
      </c>
      <c r="Q104">
        <v>18.2</v>
      </c>
      <c r="R104">
        <v>29.3</v>
      </c>
      <c r="S104">
        <v>38.700000000000003</v>
      </c>
      <c r="AK104">
        <v>100</v>
      </c>
    </row>
    <row r="105" spans="1:38">
      <c r="A105">
        <v>101</v>
      </c>
      <c r="B105" t="s">
        <v>195</v>
      </c>
      <c r="C105">
        <v>4</v>
      </c>
      <c r="D105" s="28">
        <v>2.9900000000000001E-11</v>
      </c>
      <c r="E105" s="28">
        <v>2.2600000000000001E-11</v>
      </c>
      <c r="F105" s="28">
        <v>3.94E-9</v>
      </c>
      <c r="H105" s="28">
        <v>2.7E-11</v>
      </c>
      <c r="I105">
        <v>11.3</v>
      </c>
      <c r="J105">
        <v>27.7</v>
      </c>
      <c r="K105">
        <v>45.2</v>
      </c>
      <c r="L105">
        <v>6</v>
      </c>
      <c r="M105">
        <v>21</v>
      </c>
      <c r="O105">
        <v>9</v>
      </c>
      <c r="P105">
        <v>22</v>
      </c>
      <c r="Q105">
        <v>97.8</v>
      </c>
      <c r="R105">
        <v>227</v>
      </c>
      <c r="S105">
        <v>372</v>
      </c>
      <c r="AK105">
        <v>100</v>
      </c>
      <c r="AL105" t="s">
        <v>199</v>
      </c>
    </row>
    <row r="106" spans="1:38">
      <c r="A106">
        <v>102</v>
      </c>
      <c r="C106">
        <v>2</v>
      </c>
      <c r="D106" s="28">
        <v>1.43E-10</v>
      </c>
      <c r="E106" s="28">
        <v>6.7699999999999996E-11</v>
      </c>
      <c r="F106" s="28">
        <v>1.45E-9</v>
      </c>
      <c r="G106" s="28">
        <v>4.9800000000000004E-7</v>
      </c>
      <c r="H106" s="28">
        <v>3.59E-11</v>
      </c>
      <c r="I106">
        <v>5.78</v>
      </c>
      <c r="J106">
        <v>15.8</v>
      </c>
      <c r="K106">
        <v>27</v>
      </c>
      <c r="L106">
        <v>0.32</v>
      </c>
      <c r="M106">
        <v>0.32</v>
      </c>
      <c r="O106">
        <v>0.32</v>
      </c>
      <c r="P106">
        <v>0.32</v>
      </c>
      <c r="Q106">
        <v>2.16</v>
      </c>
      <c r="R106">
        <v>10.6</v>
      </c>
      <c r="S106">
        <v>26.7</v>
      </c>
      <c r="AK106">
        <v>84.3</v>
      </c>
    </row>
    <row r="107" spans="1:38">
      <c r="A107">
        <v>103</v>
      </c>
      <c r="C107">
        <v>2</v>
      </c>
      <c r="D107" s="28">
        <v>8.3400000000000004E-11</v>
      </c>
      <c r="E107" s="28">
        <v>1.2199999999999999E-10</v>
      </c>
      <c r="F107" s="28">
        <v>1.62E-9</v>
      </c>
      <c r="G107" s="28">
        <v>4.7700000000000005E-7</v>
      </c>
      <c r="H107" s="28">
        <v>5.3699999999999999E-11</v>
      </c>
      <c r="I107">
        <v>8.82</v>
      </c>
      <c r="J107">
        <v>24.4</v>
      </c>
      <c r="K107">
        <v>42.6</v>
      </c>
      <c r="L107">
        <v>0.32</v>
      </c>
      <c r="M107">
        <v>0.32</v>
      </c>
      <c r="O107">
        <v>0.32</v>
      </c>
      <c r="P107">
        <v>0.32</v>
      </c>
      <c r="Q107">
        <v>21.7</v>
      </c>
      <c r="R107">
        <v>42.8</v>
      </c>
      <c r="S107">
        <v>63.8</v>
      </c>
      <c r="AK107">
        <v>84.9</v>
      </c>
    </row>
    <row r="108" spans="1:38">
      <c r="A108">
        <v>104</v>
      </c>
      <c r="C108">
        <v>2</v>
      </c>
      <c r="D108" s="28">
        <v>9.3600000000000005E-11</v>
      </c>
      <c r="E108" s="28">
        <v>8.3900000000000002E-11</v>
      </c>
      <c r="F108" s="28">
        <v>1.37E-9</v>
      </c>
      <c r="G108" s="28">
        <v>6.7399999999999995E-11</v>
      </c>
      <c r="H108" s="28">
        <v>5.1499999999999998E-10</v>
      </c>
      <c r="I108">
        <v>16.8</v>
      </c>
      <c r="J108">
        <v>26.2</v>
      </c>
      <c r="K108">
        <v>33.799999999999997</v>
      </c>
      <c r="L108">
        <v>0.32</v>
      </c>
      <c r="M108">
        <v>0.32</v>
      </c>
      <c r="O108">
        <v>3</v>
      </c>
      <c r="P108">
        <v>7</v>
      </c>
      <c r="Q108">
        <v>4.42</v>
      </c>
      <c r="R108">
        <v>6.57</v>
      </c>
      <c r="S108">
        <v>8.2799999999999994</v>
      </c>
      <c r="AK108">
        <v>86.1</v>
      </c>
    </row>
    <row r="109" spans="1:38">
      <c r="A109">
        <v>105</v>
      </c>
      <c r="B109" t="s">
        <v>195</v>
      </c>
      <c r="C109">
        <v>2</v>
      </c>
      <c r="D109" s="28">
        <v>2.15E-11</v>
      </c>
      <c r="E109" s="28">
        <v>1.26E-11</v>
      </c>
      <c r="F109" s="28">
        <v>1.6199999999999999E-8</v>
      </c>
      <c r="H109" s="28">
        <v>5.4399999999999998E-10</v>
      </c>
      <c r="I109">
        <v>335</v>
      </c>
      <c r="J109">
        <v>876</v>
      </c>
      <c r="K109">
        <v>1520</v>
      </c>
      <c r="L109">
        <v>23</v>
      </c>
      <c r="M109">
        <v>68</v>
      </c>
      <c r="O109">
        <v>25000</v>
      </c>
      <c r="P109">
        <v>25000</v>
      </c>
      <c r="Q109">
        <v>186</v>
      </c>
      <c r="R109">
        <v>195</v>
      </c>
      <c r="S109">
        <v>200</v>
      </c>
      <c r="AK109">
        <v>100</v>
      </c>
      <c r="AL109" t="s">
        <v>217</v>
      </c>
    </row>
    <row r="110" spans="1:38">
      <c r="A110">
        <v>106</v>
      </c>
      <c r="B110" t="s">
        <v>195</v>
      </c>
      <c r="C110">
        <v>2</v>
      </c>
      <c r="D110" s="28">
        <v>1.3E-11</v>
      </c>
      <c r="E110" s="28">
        <v>6.6199999999999997E-12</v>
      </c>
      <c r="F110" s="28">
        <v>9.2400000000000001E-10</v>
      </c>
      <c r="G110" s="28">
        <v>2.79E-7</v>
      </c>
      <c r="H110" s="28">
        <v>3.6599999999999998E-10</v>
      </c>
      <c r="I110">
        <v>6.85</v>
      </c>
      <c r="J110">
        <v>18.399999999999999</v>
      </c>
      <c r="K110">
        <v>31.3</v>
      </c>
      <c r="L110">
        <v>0.32</v>
      </c>
      <c r="M110">
        <v>2</v>
      </c>
      <c r="O110">
        <v>864</v>
      </c>
      <c r="P110">
        <v>2686</v>
      </c>
      <c r="Q110">
        <v>1.34</v>
      </c>
      <c r="R110">
        <v>2.12</v>
      </c>
      <c r="S110">
        <v>2.78</v>
      </c>
      <c r="AK110">
        <v>100</v>
      </c>
      <c r="AL110" t="s">
        <v>199</v>
      </c>
    </row>
    <row r="111" spans="1:38">
      <c r="A111">
        <v>107</v>
      </c>
      <c r="B111" t="s">
        <v>195</v>
      </c>
      <c r="C111">
        <v>2</v>
      </c>
      <c r="D111" s="28">
        <v>2.23E-11</v>
      </c>
      <c r="E111" s="28">
        <v>9.9999999999999994E-12</v>
      </c>
      <c r="F111" s="28">
        <v>9.3899999999999996E-10</v>
      </c>
      <c r="G111" s="28">
        <v>2.2600000000000001E-7</v>
      </c>
      <c r="H111" s="28">
        <v>3.6099999999999999E-10</v>
      </c>
      <c r="I111">
        <v>8.1999999999999993</v>
      </c>
      <c r="J111">
        <v>28.9</v>
      </c>
      <c r="K111">
        <v>54</v>
      </c>
      <c r="L111">
        <v>0.32</v>
      </c>
      <c r="M111">
        <v>1</v>
      </c>
      <c r="O111">
        <v>302</v>
      </c>
      <c r="P111">
        <v>889</v>
      </c>
      <c r="Q111">
        <v>20.2</v>
      </c>
      <c r="R111">
        <v>27.8</v>
      </c>
      <c r="S111">
        <v>33.6</v>
      </c>
      <c r="AK111">
        <v>100</v>
      </c>
      <c r="AL111" t="s">
        <v>218</v>
      </c>
    </row>
    <row r="112" spans="1:38">
      <c r="A112">
        <v>108</v>
      </c>
      <c r="B112" t="s">
        <v>195</v>
      </c>
      <c r="C112">
        <v>2</v>
      </c>
      <c r="D112" s="28">
        <v>2.2800000000000001E-11</v>
      </c>
      <c r="E112" s="28">
        <v>1.0899999999999999E-11</v>
      </c>
      <c r="F112" s="28">
        <v>1.0399999999999999E-9</v>
      </c>
      <c r="G112" s="28">
        <v>3.5999999999999999E-7</v>
      </c>
      <c r="H112" s="28">
        <v>4.6600000000000005E-10</v>
      </c>
      <c r="I112">
        <v>12.3</v>
      </c>
      <c r="J112">
        <v>35.1</v>
      </c>
      <c r="K112">
        <v>62.6</v>
      </c>
      <c r="L112">
        <v>2</v>
      </c>
      <c r="M112">
        <v>5</v>
      </c>
      <c r="O112">
        <v>4915</v>
      </c>
      <c r="P112">
        <v>25000</v>
      </c>
      <c r="Q112">
        <v>25.5</v>
      </c>
      <c r="R112">
        <v>47</v>
      </c>
      <c r="S112">
        <v>67.3</v>
      </c>
      <c r="AK112">
        <v>100</v>
      </c>
      <c r="AL112" t="s">
        <v>215</v>
      </c>
    </row>
    <row r="113" spans="1:38">
      <c r="A113">
        <v>109</v>
      </c>
      <c r="B113" t="s">
        <v>195</v>
      </c>
      <c r="C113">
        <v>2</v>
      </c>
      <c r="D113" s="28">
        <v>1.6300000000000001E-11</v>
      </c>
      <c r="E113" s="28">
        <v>1.0599999999999999E-11</v>
      </c>
      <c r="F113" s="28">
        <v>5.7999999999999996E-10</v>
      </c>
      <c r="G113" s="28">
        <v>1.9600000000000001E-7</v>
      </c>
      <c r="H113" s="28">
        <v>3.8600000000000001E-10</v>
      </c>
      <c r="I113">
        <v>14.5</v>
      </c>
      <c r="J113">
        <v>32.5</v>
      </c>
      <c r="K113">
        <v>51.4</v>
      </c>
      <c r="L113">
        <v>1</v>
      </c>
      <c r="M113">
        <v>1</v>
      </c>
      <c r="O113">
        <v>5666</v>
      </c>
      <c r="P113">
        <v>18558</v>
      </c>
      <c r="Q113">
        <v>18.8</v>
      </c>
      <c r="R113">
        <v>25.8</v>
      </c>
      <c r="S113">
        <v>31</v>
      </c>
      <c r="AK113">
        <v>100</v>
      </c>
    </row>
    <row r="114" spans="1:38">
      <c r="A114">
        <v>110</v>
      </c>
      <c r="B114" t="s">
        <v>195</v>
      </c>
      <c r="C114">
        <v>2</v>
      </c>
      <c r="D114" s="28">
        <v>2.2600000000000001E-11</v>
      </c>
      <c r="E114" s="28">
        <v>7.0799999999999997E-12</v>
      </c>
      <c r="F114" s="28">
        <v>1.5300000000000001E-9</v>
      </c>
      <c r="G114" s="28">
        <v>7.5300000000000003E-7</v>
      </c>
      <c r="H114" s="28">
        <v>6.1800000000000004E-10</v>
      </c>
      <c r="I114">
        <v>18</v>
      </c>
      <c r="J114">
        <v>49.5</v>
      </c>
      <c r="K114">
        <v>88.6</v>
      </c>
      <c r="L114">
        <v>2</v>
      </c>
      <c r="M114">
        <v>6</v>
      </c>
      <c r="O114">
        <v>19149</v>
      </c>
      <c r="P114">
        <v>25000</v>
      </c>
      <c r="Q114">
        <v>19.100000000000001</v>
      </c>
      <c r="R114">
        <v>39.700000000000003</v>
      </c>
      <c r="S114">
        <v>61</v>
      </c>
      <c r="AK114">
        <v>100</v>
      </c>
    </row>
    <row r="115" spans="1:38">
      <c r="A115">
        <v>111</v>
      </c>
      <c r="B115" t="s">
        <v>195</v>
      </c>
      <c r="C115">
        <v>2</v>
      </c>
      <c r="D115" s="28">
        <v>2.0199999999999999E-11</v>
      </c>
      <c r="E115" s="28">
        <v>1.0099999999999999E-11</v>
      </c>
      <c r="F115" s="28">
        <v>1.39E-9</v>
      </c>
      <c r="G115" s="28">
        <v>3.84E-7</v>
      </c>
      <c r="H115" s="28">
        <v>3.9399999999999998E-10</v>
      </c>
      <c r="I115">
        <v>17.3</v>
      </c>
      <c r="J115">
        <v>44</v>
      </c>
      <c r="K115">
        <v>74.2</v>
      </c>
      <c r="L115">
        <v>15</v>
      </c>
      <c r="M115">
        <v>31</v>
      </c>
      <c r="O115">
        <v>16200</v>
      </c>
      <c r="P115">
        <v>25000</v>
      </c>
      <c r="Q115">
        <v>67.099999999999994</v>
      </c>
      <c r="R115">
        <v>87.5</v>
      </c>
      <c r="S115">
        <v>102</v>
      </c>
      <c r="AK115">
        <v>100</v>
      </c>
    </row>
    <row r="116" spans="1:38">
      <c r="A116">
        <v>112</v>
      </c>
      <c r="B116" t="s">
        <v>195</v>
      </c>
      <c r="C116">
        <v>2</v>
      </c>
      <c r="D116" s="28">
        <v>1.7799999999999999E-11</v>
      </c>
      <c r="E116" s="28">
        <v>9.1600000000000006E-12</v>
      </c>
      <c r="F116" s="28">
        <v>3.4599999999999999E-10</v>
      </c>
      <c r="G116" s="28">
        <v>1.23E-7</v>
      </c>
      <c r="H116" s="28">
        <v>3.0900000000000002E-10</v>
      </c>
      <c r="I116">
        <v>10.1</v>
      </c>
      <c r="J116">
        <v>26.4</v>
      </c>
      <c r="K116">
        <v>44.2</v>
      </c>
      <c r="L116">
        <v>3</v>
      </c>
      <c r="M116">
        <v>14</v>
      </c>
      <c r="O116">
        <v>8465</v>
      </c>
      <c r="P116">
        <v>23584</v>
      </c>
      <c r="Q116">
        <v>25.3</v>
      </c>
      <c r="R116">
        <v>37.700000000000003</v>
      </c>
      <c r="S116">
        <v>47.6</v>
      </c>
      <c r="AK116">
        <v>100</v>
      </c>
      <c r="AL116" t="s">
        <v>199</v>
      </c>
    </row>
    <row r="117" spans="1:38">
      <c r="A117">
        <v>113</v>
      </c>
      <c r="B117" t="s">
        <v>195</v>
      </c>
      <c r="C117">
        <v>7</v>
      </c>
      <c r="D117" s="28">
        <v>3.7100000000000001E-10</v>
      </c>
      <c r="E117" s="28">
        <v>2.5000000000000002E-10</v>
      </c>
      <c r="F117" s="28">
        <v>1.37E-9</v>
      </c>
      <c r="H117" s="28">
        <v>1.4800000000000001E-10</v>
      </c>
      <c r="I117">
        <v>9750</v>
      </c>
      <c r="J117">
        <v>30300</v>
      </c>
      <c r="K117">
        <v>54300</v>
      </c>
      <c r="L117">
        <v>1846</v>
      </c>
      <c r="M117">
        <v>6065</v>
      </c>
      <c r="Q117">
        <v>25000</v>
      </c>
      <c r="R117">
        <v>25000</v>
      </c>
      <c r="S117">
        <v>25000</v>
      </c>
      <c r="AK117">
        <v>27.2</v>
      </c>
    </row>
    <row r="118" spans="1:38">
      <c r="A118">
        <v>114</v>
      </c>
      <c r="B118" t="s">
        <v>195</v>
      </c>
      <c r="C118">
        <v>7</v>
      </c>
      <c r="D118" s="28">
        <v>3.5300000000000002E-10</v>
      </c>
      <c r="E118" s="28">
        <v>2.2100000000000001E-10</v>
      </c>
      <c r="F118" s="28">
        <v>6.2000000000000003E-10</v>
      </c>
      <c r="G118" s="28">
        <v>7.4900000000000002E-8</v>
      </c>
      <c r="H118" s="28">
        <v>1.2500000000000001E-10</v>
      </c>
      <c r="I118">
        <v>2660</v>
      </c>
      <c r="J118">
        <v>8580</v>
      </c>
      <c r="K118">
        <v>15700</v>
      </c>
      <c r="L118">
        <v>120</v>
      </c>
      <c r="M118">
        <v>1435</v>
      </c>
      <c r="Q118">
        <v>25000</v>
      </c>
      <c r="R118">
        <v>25000</v>
      </c>
      <c r="S118">
        <v>25000</v>
      </c>
      <c r="AK118">
        <v>31.1</v>
      </c>
    </row>
    <row r="119" spans="1:38">
      <c r="A119">
        <v>115</v>
      </c>
      <c r="B119" t="s">
        <v>195</v>
      </c>
      <c r="C119">
        <v>7</v>
      </c>
      <c r="D119" s="28">
        <v>3.7899999999999998E-10</v>
      </c>
      <c r="E119" s="28">
        <v>2.4299999999999999E-10</v>
      </c>
      <c r="F119" s="28">
        <v>8.5400000000000005E-10</v>
      </c>
      <c r="G119" s="28">
        <v>3.5699999999999998E-7</v>
      </c>
      <c r="H119" s="28">
        <v>2.1899999999999999E-10</v>
      </c>
      <c r="I119">
        <v>3410</v>
      </c>
      <c r="J119">
        <v>11600</v>
      </c>
      <c r="K119">
        <v>21200</v>
      </c>
      <c r="L119">
        <v>965</v>
      </c>
      <c r="M119">
        <v>2939</v>
      </c>
      <c r="Q119">
        <v>13200</v>
      </c>
      <c r="R119">
        <v>27800</v>
      </c>
      <c r="S119">
        <v>43000</v>
      </c>
      <c r="AK119">
        <v>34.5</v>
      </c>
    </row>
    <row r="120" spans="1:38">
      <c r="A120">
        <v>116</v>
      </c>
      <c r="B120" t="s">
        <v>195</v>
      </c>
      <c r="C120">
        <v>5</v>
      </c>
      <c r="D120" s="28">
        <v>9.1100000000000001E-11</v>
      </c>
      <c r="E120" s="28">
        <v>5.4099999999999999E-11</v>
      </c>
      <c r="F120" s="28">
        <v>1.03E-8</v>
      </c>
      <c r="H120" s="28">
        <v>3.47E-11</v>
      </c>
      <c r="I120">
        <v>9.43</v>
      </c>
      <c r="J120">
        <v>27</v>
      </c>
      <c r="K120">
        <v>47.4</v>
      </c>
      <c r="L120">
        <v>2</v>
      </c>
      <c r="M120">
        <v>5</v>
      </c>
      <c r="O120">
        <v>0.32</v>
      </c>
      <c r="P120">
        <v>0.32</v>
      </c>
      <c r="Q120">
        <v>52.6</v>
      </c>
      <c r="R120">
        <v>77.7</v>
      </c>
      <c r="S120">
        <v>97.6</v>
      </c>
      <c r="AK120">
        <v>29.2</v>
      </c>
      <c r="AL120" t="s">
        <v>219</v>
      </c>
    </row>
    <row r="121" spans="1:38">
      <c r="A121">
        <v>117</v>
      </c>
      <c r="B121" t="s">
        <v>195</v>
      </c>
      <c r="C121">
        <v>4</v>
      </c>
      <c r="D121" s="28">
        <v>1.29E-11</v>
      </c>
      <c r="E121" s="28">
        <v>6.3799999999999999E-12</v>
      </c>
      <c r="F121" s="28">
        <v>9.0599999999999997E-10</v>
      </c>
      <c r="G121" s="28">
        <v>2.8799999999999998E-7</v>
      </c>
      <c r="H121" s="28">
        <v>3.5299999999999997E-11</v>
      </c>
      <c r="I121">
        <v>7.32</v>
      </c>
      <c r="J121">
        <v>16.899999999999999</v>
      </c>
      <c r="K121">
        <v>27.3</v>
      </c>
      <c r="L121">
        <v>2</v>
      </c>
      <c r="M121">
        <v>7</v>
      </c>
      <c r="O121">
        <v>0.5</v>
      </c>
      <c r="P121">
        <v>16</v>
      </c>
      <c r="Q121">
        <v>12.9</v>
      </c>
      <c r="R121">
        <v>15.1</v>
      </c>
      <c r="S121">
        <v>16.600000000000001</v>
      </c>
      <c r="AK121">
        <v>64.599999999999994</v>
      </c>
    </row>
    <row r="122" spans="1:38">
      <c r="A122">
        <v>118</v>
      </c>
      <c r="B122" t="s">
        <v>195</v>
      </c>
      <c r="I122">
        <v>173</v>
      </c>
      <c r="J122">
        <v>415</v>
      </c>
      <c r="K122">
        <v>710</v>
      </c>
      <c r="L122">
        <v>63</v>
      </c>
      <c r="M122">
        <v>173</v>
      </c>
      <c r="O122">
        <v>542</v>
      </c>
      <c r="P122">
        <v>1823</v>
      </c>
      <c r="Q122">
        <v>224</v>
      </c>
      <c r="R122">
        <v>387</v>
      </c>
      <c r="S122">
        <v>532</v>
      </c>
      <c r="AK122">
        <v>100</v>
      </c>
      <c r="AL122" t="s">
        <v>220</v>
      </c>
    </row>
    <row r="123" spans="1:38">
      <c r="A123">
        <v>119</v>
      </c>
      <c r="C123">
        <v>7</v>
      </c>
      <c r="D123" s="28">
        <v>1.1599999999999999E-9</v>
      </c>
      <c r="E123" s="28">
        <v>4.5199999999999999E-10</v>
      </c>
      <c r="F123" s="28">
        <v>1.79E-7</v>
      </c>
      <c r="H123" s="28">
        <v>5.7100000000000002E-11</v>
      </c>
      <c r="I123">
        <v>2.69</v>
      </c>
      <c r="J123">
        <v>8.6999999999999993</v>
      </c>
      <c r="K123">
        <v>16.5</v>
      </c>
      <c r="L123">
        <v>0.32</v>
      </c>
      <c r="M123">
        <v>3</v>
      </c>
      <c r="O123">
        <v>0.32</v>
      </c>
      <c r="P123">
        <v>4</v>
      </c>
      <c r="Q123">
        <v>17.100000000000001</v>
      </c>
      <c r="R123">
        <v>22.8</v>
      </c>
      <c r="S123">
        <v>27</v>
      </c>
      <c r="AK123">
        <v>100</v>
      </c>
    </row>
    <row r="124" spans="1:38">
      <c r="A124">
        <v>120</v>
      </c>
    </row>
    <row r="125" spans="1:38">
      <c r="A125">
        <v>121</v>
      </c>
      <c r="C125">
        <v>7</v>
      </c>
      <c r="D125" s="28">
        <v>1.0600000000000001E-9</v>
      </c>
      <c r="E125" s="28">
        <v>4.2900000000000002E-10</v>
      </c>
      <c r="F125" s="28">
        <v>1.9500000000000001E-7</v>
      </c>
      <c r="H125" s="28">
        <v>3.75E-11</v>
      </c>
      <c r="I125">
        <v>2.2000000000000002</v>
      </c>
      <c r="J125">
        <v>8.02</v>
      </c>
      <c r="K125">
        <v>16.100000000000001</v>
      </c>
      <c r="L125">
        <v>0.32</v>
      </c>
      <c r="M125">
        <v>0.32</v>
      </c>
      <c r="O125">
        <v>0.64</v>
      </c>
      <c r="P125">
        <v>2</v>
      </c>
      <c r="Q125">
        <v>17.899999999999999</v>
      </c>
      <c r="R125">
        <v>38.200000000000003</v>
      </c>
      <c r="S125">
        <v>59.6</v>
      </c>
      <c r="AK125">
        <v>99.5</v>
      </c>
    </row>
    <row r="126" spans="1:38">
      <c r="A126">
        <v>122</v>
      </c>
      <c r="C126">
        <v>7</v>
      </c>
      <c r="D126" s="28">
        <v>9.0099999999999999E-10</v>
      </c>
      <c r="E126" s="28">
        <v>6.0099999999999999E-10</v>
      </c>
      <c r="F126" s="28">
        <v>2.03E-7</v>
      </c>
      <c r="H126" s="28">
        <v>4.0900000000000002E-11</v>
      </c>
      <c r="I126">
        <v>2.1</v>
      </c>
      <c r="J126">
        <v>7.32</v>
      </c>
      <c r="K126">
        <v>14.4</v>
      </c>
      <c r="L126">
        <v>2</v>
      </c>
      <c r="M126">
        <v>8</v>
      </c>
      <c r="O126">
        <v>0.32</v>
      </c>
      <c r="P126">
        <v>3</v>
      </c>
      <c r="Q126">
        <v>39.799999999999997</v>
      </c>
      <c r="R126">
        <v>144</v>
      </c>
      <c r="S126">
        <v>306</v>
      </c>
      <c r="AK126">
        <v>97.9</v>
      </c>
    </row>
    <row r="127" spans="1:38">
      <c r="A127">
        <v>123</v>
      </c>
      <c r="C127">
        <v>7</v>
      </c>
      <c r="D127" s="28">
        <v>1.33E-9</v>
      </c>
      <c r="E127" s="28">
        <v>4.0599999999999999E-10</v>
      </c>
      <c r="F127" s="28">
        <v>2.0599999999999999E-7</v>
      </c>
      <c r="H127" s="28">
        <v>3.6799999999999998E-11</v>
      </c>
      <c r="I127">
        <v>1.08</v>
      </c>
      <c r="J127">
        <v>3.17</v>
      </c>
      <c r="K127">
        <v>5.97</v>
      </c>
      <c r="L127">
        <v>0.32</v>
      </c>
      <c r="M127">
        <v>0.32</v>
      </c>
      <c r="O127">
        <v>0.32</v>
      </c>
      <c r="P127">
        <v>0.96</v>
      </c>
      <c r="Q127">
        <v>18.2</v>
      </c>
      <c r="R127">
        <v>117</v>
      </c>
      <c r="S127">
        <v>349</v>
      </c>
      <c r="AK127">
        <v>97.6</v>
      </c>
    </row>
    <row r="128" spans="1:38">
      <c r="A128">
        <v>124</v>
      </c>
      <c r="C128">
        <v>7</v>
      </c>
      <c r="D128" s="28">
        <v>9.4600000000000004E-10</v>
      </c>
      <c r="E128" s="28">
        <v>5.39E-10</v>
      </c>
      <c r="F128" s="28">
        <v>1.67E-7</v>
      </c>
      <c r="H128" s="28">
        <v>3.7599999999999998E-11</v>
      </c>
      <c r="I128">
        <v>0.89300000000000002</v>
      </c>
      <c r="J128">
        <v>2.82</v>
      </c>
      <c r="K128">
        <v>5.31</v>
      </c>
      <c r="L128">
        <v>0.32</v>
      </c>
      <c r="M128">
        <v>0.92</v>
      </c>
      <c r="O128">
        <v>0.16</v>
      </c>
      <c r="P128">
        <v>0.16</v>
      </c>
      <c r="Q128">
        <v>18.2</v>
      </c>
      <c r="R128">
        <v>34.6</v>
      </c>
      <c r="S128">
        <v>50.2</v>
      </c>
      <c r="AK128">
        <v>98.3</v>
      </c>
    </row>
    <row r="129" spans="1:37">
      <c r="A129">
        <v>125</v>
      </c>
      <c r="C129">
        <v>7</v>
      </c>
      <c r="D129" s="28">
        <v>1.6000000000000001E-9</v>
      </c>
      <c r="E129" s="28">
        <v>4.9900000000000003E-10</v>
      </c>
      <c r="F129" s="28">
        <v>1.8400000000000001E-7</v>
      </c>
      <c r="H129" s="28">
        <v>6.4199999999999995E-11</v>
      </c>
      <c r="I129">
        <v>2.02</v>
      </c>
      <c r="J129">
        <v>6.44</v>
      </c>
      <c r="K129">
        <v>12.1</v>
      </c>
      <c r="L129">
        <v>1</v>
      </c>
      <c r="M129">
        <v>1</v>
      </c>
      <c r="O129">
        <v>0.32</v>
      </c>
      <c r="P129">
        <v>5</v>
      </c>
      <c r="Q129">
        <v>41.2</v>
      </c>
      <c r="R129">
        <v>45.2</v>
      </c>
      <c r="S129">
        <v>47.7</v>
      </c>
      <c r="AK129">
        <v>98.8</v>
      </c>
    </row>
    <row r="130" spans="1:37">
      <c r="A130">
        <v>126</v>
      </c>
      <c r="C130">
        <v>7</v>
      </c>
      <c r="D130" s="28">
        <v>9.4200000000000006E-10</v>
      </c>
      <c r="E130" s="28">
        <v>3.9499999999999998E-10</v>
      </c>
      <c r="F130" s="28">
        <v>1.3899999999999999E-7</v>
      </c>
      <c r="H130" s="28">
        <v>6.0600000000000003E-11</v>
      </c>
      <c r="I130">
        <v>2.02</v>
      </c>
      <c r="J130">
        <v>6.34</v>
      </c>
      <c r="K130">
        <v>11.9</v>
      </c>
      <c r="L130">
        <v>0.35</v>
      </c>
      <c r="M130">
        <v>1</v>
      </c>
      <c r="O130">
        <v>0.32</v>
      </c>
      <c r="P130">
        <v>0.84</v>
      </c>
      <c r="Q130">
        <v>19.7</v>
      </c>
      <c r="R130">
        <v>67.400000000000006</v>
      </c>
      <c r="S130">
        <v>139</v>
      </c>
      <c r="AK130">
        <v>98.5</v>
      </c>
    </row>
    <row r="131" spans="1:37">
      <c r="A131">
        <v>127</v>
      </c>
      <c r="B131" t="s">
        <v>195</v>
      </c>
      <c r="C131">
        <v>7</v>
      </c>
      <c r="D131" s="28">
        <v>1.81E-9</v>
      </c>
      <c r="E131" s="28">
        <v>9.0299999999999998E-10</v>
      </c>
      <c r="F131" s="28">
        <v>1.06E-7</v>
      </c>
      <c r="H131" s="28">
        <v>5.01E-11</v>
      </c>
      <c r="I131">
        <v>2.77</v>
      </c>
      <c r="J131">
        <v>10.8</v>
      </c>
      <c r="K131">
        <v>23</v>
      </c>
      <c r="L131">
        <v>1</v>
      </c>
      <c r="M131">
        <v>2</v>
      </c>
      <c r="O131">
        <v>0.34</v>
      </c>
      <c r="P131">
        <v>3</v>
      </c>
      <c r="Q131">
        <v>40.4</v>
      </c>
      <c r="R131">
        <v>46</v>
      </c>
      <c r="S131">
        <v>49.7</v>
      </c>
      <c r="AK131">
        <v>98.6</v>
      </c>
    </row>
    <row r="132" spans="1:37">
      <c r="A132">
        <v>128</v>
      </c>
      <c r="B132" t="s">
        <v>195</v>
      </c>
      <c r="C132">
        <v>7</v>
      </c>
      <c r="D132" s="28">
        <v>3.6E-9</v>
      </c>
      <c r="E132" s="28">
        <v>1.37E-9</v>
      </c>
      <c r="F132" s="28">
        <v>1.1899999999999999E-7</v>
      </c>
      <c r="H132" s="28">
        <v>7.7399999999999999E-11</v>
      </c>
      <c r="I132">
        <v>5.58</v>
      </c>
      <c r="J132">
        <v>18.3</v>
      </c>
      <c r="K132">
        <v>34.4</v>
      </c>
      <c r="Q132">
        <v>74.099999999999994</v>
      </c>
      <c r="R132">
        <v>109</v>
      </c>
      <c r="S132">
        <v>137</v>
      </c>
      <c r="AK132">
        <v>98.6</v>
      </c>
    </row>
    <row r="133" spans="1:37">
      <c r="A133">
        <v>129</v>
      </c>
      <c r="C133">
        <v>7</v>
      </c>
      <c r="D133" s="28">
        <v>1.25E-9</v>
      </c>
      <c r="E133" s="28">
        <v>6.4900000000000003E-10</v>
      </c>
      <c r="F133" s="28">
        <v>1.35E-7</v>
      </c>
      <c r="H133" s="28">
        <v>5.3799999999999998E-11</v>
      </c>
      <c r="I133">
        <v>1.98</v>
      </c>
      <c r="J133">
        <v>7.46</v>
      </c>
      <c r="K133">
        <v>15.9</v>
      </c>
      <c r="L133">
        <v>0.32</v>
      </c>
      <c r="M133">
        <v>1</v>
      </c>
      <c r="O133">
        <v>8</v>
      </c>
      <c r="P133">
        <v>17</v>
      </c>
      <c r="Q133">
        <v>33.6</v>
      </c>
      <c r="R133">
        <v>75.8</v>
      </c>
      <c r="S133">
        <v>122</v>
      </c>
      <c r="AK133">
        <v>99.6</v>
      </c>
    </row>
    <row r="134" spans="1:37">
      <c r="A134">
        <v>130</v>
      </c>
      <c r="L134">
        <v>0.32</v>
      </c>
      <c r="M134">
        <v>0.32</v>
      </c>
      <c r="O134">
        <v>0.16</v>
      </c>
      <c r="P134">
        <v>0.16</v>
      </c>
    </row>
    <row r="135" spans="1:37">
      <c r="A135">
        <v>131</v>
      </c>
      <c r="B135" t="s">
        <v>197</v>
      </c>
      <c r="C135">
        <v>7</v>
      </c>
      <c r="D135" s="28">
        <v>1.01E-9</v>
      </c>
      <c r="E135" s="28">
        <v>3.7799999999999999E-10</v>
      </c>
      <c r="F135" s="28">
        <v>2.0500000000000002E-9</v>
      </c>
      <c r="G135" s="28">
        <v>9.09E-7</v>
      </c>
      <c r="H135" s="28">
        <v>3.9700000000000002E-10</v>
      </c>
      <c r="I135">
        <v>13600</v>
      </c>
      <c r="J135">
        <v>33500</v>
      </c>
      <c r="K135">
        <v>55300</v>
      </c>
      <c r="L135">
        <v>1550</v>
      </c>
      <c r="M135">
        <v>9937</v>
      </c>
      <c r="Q135">
        <v>25000</v>
      </c>
      <c r="R135">
        <v>25000</v>
      </c>
      <c r="S135">
        <v>25000</v>
      </c>
      <c r="AK135">
        <v>14.6</v>
      </c>
    </row>
    <row r="136" spans="1:37">
      <c r="A136">
        <v>132</v>
      </c>
      <c r="B136" t="s">
        <v>197</v>
      </c>
      <c r="D136" s="28">
        <v>9.8300000000000002E-10</v>
      </c>
      <c r="E136" s="28">
        <v>5.6300000000000002E-10</v>
      </c>
      <c r="H136" s="28">
        <v>2.18E-10</v>
      </c>
      <c r="L136">
        <v>25000</v>
      </c>
      <c r="M136">
        <v>25000</v>
      </c>
      <c r="Q136">
        <v>25000</v>
      </c>
      <c r="R136">
        <v>25000</v>
      </c>
      <c r="S136">
        <v>25000</v>
      </c>
      <c r="AK136">
        <v>2.5</v>
      </c>
    </row>
    <row r="137" spans="1:37">
      <c r="A137">
        <v>133</v>
      </c>
      <c r="B137" t="s">
        <v>197</v>
      </c>
      <c r="D137" s="28">
        <v>7.0800000000000004E-10</v>
      </c>
      <c r="E137" s="28">
        <v>1.2300000000000001E-9</v>
      </c>
      <c r="G137" s="28">
        <v>3.1200000000000001E-8</v>
      </c>
      <c r="H137" s="28">
        <v>1.1200000000000001E-9</v>
      </c>
      <c r="L137">
        <v>25000</v>
      </c>
      <c r="M137">
        <v>25000</v>
      </c>
      <c r="Q137">
        <v>25000</v>
      </c>
      <c r="R137">
        <v>25000</v>
      </c>
      <c r="S137">
        <v>25000</v>
      </c>
      <c r="AK137">
        <v>5.5</v>
      </c>
    </row>
    <row r="138" spans="1:37">
      <c r="A138">
        <v>134</v>
      </c>
      <c r="B138" t="s">
        <v>197</v>
      </c>
      <c r="C138">
        <v>5</v>
      </c>
      <c r="D138" s="28">
        <v>6.7500000000000005E-10</v>
      </c>
      <c r="E138" s="28">
        <v>3.4999999999999998E-10</v>
      </c>
      <c r="F138" s="28">
        <v>8.9999999999999999E-8</v>
      </c>
      <c r="H138" s="28">
        <v>3.6600000000000002E-11</v>
      </c>
      <c r="I138">
        <v>48.2</v>
      </c>
      <c r="J138">
        <v>161</v>
      </c>
      <c r="K138">
        <v>317</v>
      </c>
      <c r="L138">
        <v>16</v>
      </c>
      <c r="M138">
        <v>48</v>
      </c>
      <c r="O138">
        <v>11</v>
      </c>
      <c r="P138">
        <v>69</v>
      </c>
      <c r="Q138">
        <v>190</v>
      </c>
      <c r="R138">
        <v>207</v>
      </c>
      <c r="S138">
        <v>218</v>
      </c>
      <c r="AK138">
        <v>63.5</v>
      </c>
    </row>
    <row r="139" spans="1:37">
      <c r="A139">
        <v>135</v>
      </c>
      <c r="B139" t="s">
        <v>197</v>
      </c>
      <c r="L139">
        <v>25000</v>
      </c>
      <c r="M139">
        <v>25000</v>
      </c>
      <c r="Q139">
        <v>25000</v>
      </c>
      <c r="R139">
        <v>25000</v>
      </c>
      <c r="S139">
        <v>25000</v>
      </c>
      <c r="AK139">
        <v>6.5</v>
      </c>
    </row>
    <row r="140" spans="1:37">
      <c r="A140">
        <v>136</v>
      </c>
      <c r="B140" t="s">
        <v>197</v>
      </c>
      <c r="C140">
        <v>2</v>
      </c>
      <c r="D140" s="28">
        <v>6.6799999999999997E-10</v>
      </c>
      <c r="E140" s="28">
        <v>3.3299999999999999E-10</v>
      </c>
      <c r="F140" s="28">
        <v>9.8600000000000003E-9</v>
      </c>
      <c r="G140">
        <v>3.4400000000000001E-6</v>
      </c>
      <c r="H140" s="28">
        <v>6.1300000000000001E-9</v>
      </c>
      <c r="I140">
        <v>77.7</v>
      </c>
      <c r="J140">
        <v>231</v>
      </c>
      <c r="K140">
        <v>427</v>
      </c>
      <c r="L140">
        <v>36</v>
      </c>
      <c r="M140">
        <v>81</v>
      </c>
      <c r="O140">
        <v>25000</v>
      </c>
      <c r="P140">
        <v>25000</v>
      </c>
      <c r="Q140">
        <v>331</v>
      </c>
      <c r="R140">
        <v>601</v>
      </c>
      <c r="S140">
        <v>851</v>
      </c>
      <c r="AK140">
        <v>99.5</v>
      </c>
    </row>
    <row r="141" spans="1:37">
      <c r="A141">
        <v>137</v>
      </c>
      <c r="B141" t="s">
        <v>197</v>
      </c>
      <c r="D141" s="28">
        <v>1.8400000000000001E-9</v>
      </c>
      <c r="E141" s="28">
        <v>1.5900000000000001E-9</v>
      </c>
      <c r="H141" s="28">
        <v>1.15E-9</v>
      </c>
      <c r="L141">
        <v>25000</v>
      </c>
      <c r="M141">
        <v>25000</v>
      </c>
      <c r="Q141">
        <v>25000</v>
      </c>
      <c r="R141">
        <v>25000</v>
      </c>
      <c r="S141">
        <v>25000</v>
      </c>
    </row>
    <row r="142" spans="1:37">
      <c r="A142">
        <v>138</v>
      </c>
      <c r="B142" t="s">
        <v>197</v>
      </c>
      <c r="G142" s="28">
        <v>5.2799999999999996E-7</v>
      </c>
      <c r="H142" s="28">
        <v>8.4399999999999998E-10</v>
      </c>
      <c r="I142">
        <v>312000</v>
      </c>
      <c r="L142">
        <v>25000</v>
      </c>
      <c r="M142">
        <v>25000</v>
      </c>
      <c r="Q142">
        <v>25000</v>
      </c>
      <c r="R142">
        <v>25000</v>
      </c>
      <c r="S142">
        <v>25000</v>
      </c>
    </row>
    <row r="143" spans="1:37">
      <c r="A143">
        <v>139</v>
      </c>
      <c r="B143" t="s">
        <v>197</v>
      </c>
      <c r="C143">
        <v>7</v>
      </c>
      <c r="D143" s="28">
        <v>6.6399999999999998E-10</v>
      </c>
      <c r="E143" s="28">
        <v>2.1200000000000001E-9</v>
      </c>
      <c r="F143" s="28">
        <v>4.4600000000000002E-8</v>
      </c>
      <c r="H143" s="28">
        <v>2.17E-10</v>
      </c>
      <c r="I143">
        <v>251000</v>
      </c>
      <c r="L143">
        <v>25000</v>
      </c>
      <c r="M143">
        <v>25000</v>
      </c>
      <c r="Q143">
        <v>25000</v>
      </c>
      <c r="R143">
        <v>25000</v>
      </c>
      <c r="S143">
        <v>25000</v>
      </c>
      <c r="AK143">
        <v>63.9</v>
      </c>
    </row>
    <row r="144" spans="1:37">
      <c r="A144">
        <v>140</v>
      </c>
      <c r="B144" t="s">
        <v>197</v>
      </c>
      <c r="C144">
        <v>2</v>
      </c>
      <c r="D144" s="28">
        <v>1.35E-10</v>
      </c>
      <c r="E144" s="28">
        <v>7.6599999999999999E-11</v>
      </c>
      <c r="F144" s="28">
        <v>1.9000000000000001E-7</v>
      </c>
      <c r="I144">
        <v>181</v>
      </c>
      <c r="J144">
        <v>621</v>
      </c>
      <c r="K144">
        <v>1310</v>
      </c>
      <c r="L144">
        <v>14</v>
      </c>
      <c r="M144">
        <v>87</v>
      </c>
      <c r="O144">
        <v>25000</v>
      </c>
      <c r="P144">
        <v>25000</v>
      </c>
      <c r="Q144">
        <v>2090</v>
      </c>
      <c r="R144">
        <v>7800</v>
      </c>
      <c r="S144">
        <v>16900</v>
      </c>
      <c r="AK144">
        <v>100</v>
      </c>
    </row>
    <row r="145" spans="1:38">
      <c r="A145">
        <v>141</v>
      </c>
      <c r="B145" t="s">
        <v>197</v>
      </c>
      <c r="C145">
        <v>2</v>
      </c>
      <c r="D145" s="28">
        <v>2.5300000000000001E-10</v>
      </c>
      <c r="E145" s="28">
        <v>1.2999999999999999E-10</v>
      </c>
      <c r="F145" s="28">
        <v>1.0700000000000001E-7</v>
      </c>
      <c r="I145">
        <v>2470</v>
      </c>
      <c r="J145">
        <v>9640</v>
      </c>
      <c r="K145">
        <v>19800</v>
      </c>
      <c r="L145">
        <v>107</v>
      </c>
      <c r="M145">
        <v>281</v>
      </c>
      <c r="Q145">
        <v>1430</v>
      </c>
      <c r="R145">
        <v>2430</v>
      </c>
      <c r="S145">
        <v>3310</v>
      </c>
      <c r="AK145">
        <v>100</v>
      </c>
    </row>
    <row r="146" spans="1:38">
      <c r="A146">
        <v>142</v>
      </c>
      <c r="B146" t="s">
        <v>197</v>
      </c>
      <c r="C146">
        <v>2</v>
      </c>
      <c r="D146" s="28">
        <v>2.9200000000000003E-10</v>
      </c>
      <c r="E146" s="28">
        <v>2.8000000000000002E-10</v>
      </c>
      <c r="F146" s="28">
        <v>1.6499999999999999E-8</v>
      </c>
      <c r="H146" s="28">
        <v>6.0799999999999997E-10</v>
      </c>
      <c r="I146">
        <v>87.4</v>
      </c>
      <c r="J146">
        <v>286</v>
      </c>
      <c r="K146">
        <v>534</v>
      </c>
      <c r="L146">
        <v>16</v>
      </c>
      <c r="M146">
        <v>74</v>
      </c>
      <c r="O146">
        <v>25000</v>
      </c>
      <c r="P146">
        <v>25000</v>
      </c>
      <c r="Q146">
        <v>306</v>
      </c>
      <c r="R146">
        <v>550</v>
      </c>
      <c r="S146">
        <v>776</v>
      </c>
      <c r="AK146">
        <v>100</v>
      </c>
    </row>
    <row r="147" spans="1:38">
      <c r="A147">
        <v>143</v>
      </c>
      <c r="B147" t="s">
        <v>197</v>
      </c>
      <c r="C147">
        <v>1</v>
      </c>
      <c r="D147" s="28">
        <v>3.8200000000000003E-10</v>
      </c>
      <c r="E147" s="28">
        <v>2.3400000000000002E-10</v>
      </c>
      <c r="F147" s="28">
        <v>5.9099999999999997E-9</v>
      </c>
      <c r="I147">
        <v>237</v>
      </c>
      <c r="J147">
        <v>733</v>
      </c>
      <c r="K147">
        <v>1660</v>
      </c>
      <c r="L147">
        <v>8</v>
      </c>
      <c r="M147">
        <v>36</v>
      </c>
      <c r="O147">
        <v>25000</v>
      </c>
      <c r="P147">
        <v>25000</v>
      </c>
      <c r="Q147">
        <v>792</v>
      </c>
      <c r="R147">
        <v>910</v>
      </c>
      <c r="S147">
        <v>987</v>
      </c>
      <c r="AK147">
        <v>100</v>
      </c>
    </row>
    <row r="148" spans="1:38">
      <c r="A148">
        <v>144</v>
      </c>
      <c r="B148" t="s">
        <v>195</v>
      </c>
      <c r="C148">
        <v>5</v>
      </c>
      <c r="D148" s="28">
        <v>2.4499999999999998E-10</v>
      </c>
      <c r="E148" s="28">
        <v>1.09E-10</v>
      </c>
      <c r="F148" s="28">
        <v>1.0300000000000001E-10</v>
      </c>
      <c r="G148" s="28">
        <v>3.2099999999999998E-7</v>
      </c>
      <c r="H148" s="28">
        <v>1.21E-10</v>
      </c>
      <c r="I148">
        <v>4.3899999999999997</v>
      </c>
      <c r="J148">
        <v>10.6</v>
      </c>
      <c r="K148">
        <v>17.5</v>
      </c>
      <c r="L148">
        <v>5</v>
      </c>
      <c r="M148">
        <v>32</v>
      </c>
      <c r="O148">
        <v>12</v>
      </c>
      <c r="P148">
        <v>74</v>
      </c>
      <c r="Q148">
        <v>160</v>
      </c>
      <c r="R148">
        <v>254</v>
      </c>
      <c r="S148">
        <v>332</v>
      </c>
      <c r="AK148">
        <v>23.6</v>
      </c>
    </row>
    <row r="149" spans="1:38">
      <c r="A149">
        <v>145</v>
      </c>
      <c r="B149" t="s">
        <v>195</v>
      </c>
      <c r="C149">
        <v>7</v>
      </c>
      <c r="D149" s="28">
        <v>4.49E-10</v>
      </c>
      <c r="E149" s="28">
        <v>1.5E-10</v>
      </c>
      <c r="F149" s="28">
        <v>3.9400000000000002E-8</v>
      </c>
      <c r="H149" s="28">
        <v>4.9899999999999997E-11</v>
      </c>
      <c r="I149">
        <v>12.6</v>
      </c>
      <c r="J149">
        <v>52.6</v>
      </c>
      <c r="K149">
        <v>114</v>
      </c>
      <c r="L149">
        <v>10</v>
      </c>
      <c r="M149">
        <v>38</v>
      </c>
      <c r="O149">
        <v>24</v>
      </c>
      <c r="P149">
        <v>100</v>
      </c>
      <c r="Q149">
        <v>113</v>
      </c>
      <c r="R149">
        <v>313</v>
      </c>
      <c r="S149">
        <v>567</v>
      </c>
      <c r="AK149">
        <v>99.9</v>
      </c>
    </row>
    <row r="150" spans="1:38">
      <c r="A150">
        <v>146</v>
      </c>
      <c r="B150" t="s">
        <v>195</v>
      </c>
      <c r="D150" s="28">
        <v>7.9099999999999996E-10</v>
      </c>
      <c r="E150" s="28">
        <v>5.7599999999999998E-10</v>
      </c>
      <c r="H150" s="28">
        <v>4.8999999999999996E-10</v>
      </c>
      <c r="L150">
        <v>25000</v>
      </c>
      <c r="M150">
        <v>25000</v>
      </c>
      <c r="Q150">
        <v>25000</v>
      </c>
      <c r="R150">
        <v>25000</v>
      </c>
      <c r="S150">
        <v>25000</v>
      </c>
      <c r="AK150">
        <v>4.7</v>
      </c>
    </row>
    <row r="151" spans="1:38">
      <c r="A151">
        <v>147</v>
      </c>
      <c r="B151" t="s">
        <v>195</v>
      </c>
      <c r="C151">
        <v>2</v>
      </c>
      <c r="D151" s="28">
        <v>1.9300000000000001E-11</v>
      </c>
      <c r="E151" s="28">
        <v>2.0199999999999999E-11</v>
      </c>
      <c r="F151" s="28">
        <v>2.2999999999999999E-9</v>
      </c>
      <c r="G151">
        <v>1.6500000000000001E-6</v>
      </c>
      <c r="H151" s="28">
        <v>1.8299999999999999E-10</v>
      </c>
      <c r="I151">
        <v>5.84</v>
      </c>
      <c r="J151">
        <v>14.6</v>
      </c>
      <c r="K151">
        <v>24</v>
      </c>
      <c r="L151">
        <v>0.32</v>
      </c>
      <c r="M151">
        <v>1</v>
      </c>
      <c r="O151">
        <v>3935</v>
      </c>
      <c r="P151">
        <v>14040</v>
      </c>
      <c r="Q151">
        <v>10.8</v>
      </c>
      <c r="R151">
        <v>12.5</v>
      </c>
      <c r="S151">
        <v>13.6</v>
      </c>
      <c r="AK151">
        <v>100</v>
      </c>
      <c r="AL151" t="s">
        <v>221</v>
      </c>
    </row>
    <row r="152" spans="1:38">
      <c r="A152">
        <v>148</v>
      </c>
      <c r="B152" t="s">
        <v>195</v>
      </c>
      <c r="C152">
        <v>2</v>
      </c>
      <c r="D152" s="28">
        <v>2.9800000000000003E-11</v>
      </c>
      <c r="E152" s="28">
        <v>1.0199999999999999E-11</v>
      </c>
      <c r="F152" s="28">
        <v>1.85E-9</v>
      </c>
      <c r="G152">
        <v>1.3599999999999999E-6</v>
      </c>
      <c r="I152">
        <v>3.82</v>
      </c>
      <c r="J152">
        <v>10.199999999999999</v>
      </c>
      <c r="K152">
        <v>17</v>
      </c>
      <c r="L152">
        <v>0.32</v>
      </c>
      <c r="M152">
        <v>2</v>
      </c>
      <c r="O152">
        <v>25000</v>
      </c>
      <c r="P152">
        <v>25000</v>
      </c>
      <c r="Q152">
        <v>15.2</v>
      </c>
      <c r="R152">
        <v>26.1</v>
      </c>
      <c r="S152">
        <v>35.9</v>
      </c>
      <c r="AK152">
        <v>100</v>
      </c>
    </row>
    <row r="153" spans="1:38">
      <c r="A153">
        <v>149</v>
      </c>
      <c r="B153" t="s">
        <v>195</v>
      </c>
      <c r="C153">
        <v>5</v>
      </c>
      <c r="D153" s="28">
        <v>5.9399999999999997E-11</v>
      </c>
      <c r="E153" s="28">
        <v>6.8100000000000003E-11</v>
      </c>
      <c r="F153" s="28">
        <v>2.2300000000000001E-8</v>
      </c>
      <c r="H153" s="28">
        <v>9.0500000000000004E-12</v>
      </c>
      <c r="I153">
        <v>95.6</v>
      </c>
      <c r="J153">
        <v>244</v>
      </c>
      <c r="K153">
        <v>401</v>
      </c>
      <c r="L153">
        <v>12</v>
      </c>
      <c r="M153">
        <v>38</v>
      </c>
      <c r="O153">
        <v>0.38</v>
      </c>
      <c r="P153">
        <v>5</v>
      </c>
      <c r="Q153">
        <v>191</v>
      </c>
      <c r="R153">
        <v>508</v>
      </c>
      <c r="S153">
        <v>902</v>
      </c>
      <c r="AK153">
        <v>100</v>
      </c>
      <c r="AL153" t="s">
        <v>222</v>
      </c>
    </row>
    <row r="154" spans="1:38">
      <c r="A154">
        <v>150</v>
      </c>
      <c r="B154" t="s">
        <v>195</v>
      </c>
      <c r="C154">
        <v>2</v>
      </c>
      <c r="D154" s="28">
        <v>2.1000000000000002E-9</v>
      </c>
      <c r="E154" s="28">
        <v>7.7000000000000003E-10</v>
      </c>
      <c r="F154" s="28">
        <v>1.4100000000000001E-7</v>
      </c>
      <c r="H154" s="28">
        <v>1.31E-9</v>
      </c>
      <c r="I154">
        <v>331</v>
      </c>
      <c r="J154">
        <v>981</v>
      </c>
      <c r="K154">
        <v>1800</v>
      </c>
      <c r="L154">
        <v>171</v>
      </c>
      <c r="M154">
        <v>342</v>
      </c>
      <c r="Q154">
        <v>244</v>
      </c>
      <c r="R154">
        <v>529</v>
      </c>
      <c r="S154">
        <v>832</v>
      </c>
      <c r="AK154">
        <v>100</v>
      </c>
    </row>
    <row r="155" spans="1:38">
      <c r="A155">
        <v>151</v>
      </c>
      <c r="B155" t="s">
        <v>195</v>
      </c>
      <c r="C155">
        <v>5</v>
      </c>
      <c r="D155" s="28">
        <v>4.4700000000000001E-10</v>
      </c>
      <c r="E155" s="28">
        <v>6.7900000000000003E-10</v>
      </c>
      <c r="F155" s="28">
        <v>6.3099999999999999E-9</v>
      </c>
      <c r="G155">
        <v>2.9100000000000001E-6</v>
      </c>
      <c r="H155" s="28">
        <v>1.8500000000000001E-10</v>
      </c>
      <c r="I155">
        <v>1310</v>
      </c>
      <c r="J155">
        <v>4820</v>
      </c>
      <c r="K155">
        <v>9330</v>
      </c>
      <c r="L155">
        <v>1817</v>
      </c>
      <c r="M155">
        <v>5352</v>
      </c>
      <c r="O155">
        <v>5398</v>
      </c>
      <c r="P155">
        <v>19390</v>
      </c>
      <c r="Q155">
        <v>25000</v>
      </c>
      <c r="R155">
        <v>25000</v>
      </c>
      <c r="S155">
        <v>25000</v>
      </c>
      <c r="AK155">
        <v>46.2</v>
      </c>
    </row>
    <row r="156" spans="1:38">
      <c r="A156">
        <v>152</v>
      </c>
      <c r="B156" t="s">
        <v>195</v>
      </c>
      <c r="C156">
        <v>5</v>
      </c>
      <c r="D156" s="28">
        <v>3.2700000000000001E-10</v>
      </c>
      <c r="E156" s="28">
        <v>1.37E-9</v>
      </c>
      <c r="F156" s="28">
        <v>3.0199999999999999E-9</v>
      </c>
      <c r="G156">
        <v>1.8199999999999999E-6</v>
      </c>
      <c r="H156" s="28">
        <v>3.6499999999999998E-10</v>
      </c>
      <c r="I156">
        <v>1750</v>
      </c>
      <c r="J156">
        <v>7580</v>
      </c>
      <c r="K156">
        <v>17000</v>
      </c>
      <c r="L156">
        <v>3671</v>
      </c>
      <c r="M156">
        <v>7621</v>
      </c>
      <c r="O156">
        <v>8896</v>
      </c>
      <c r="P156">
        <v>22602</v>
      </c>
      <c r="Q156">
        <v>25000</v>
      </c>
      <c r="R156">
        <v>25000</v>
      </c>
      <c r="S156">
        <v>25000</v>
      </c>
      <c r="AK156">
        <v>31.2</v>
      </c>
    </row>
    <row r="157" spans="1:38">
      <c r="A157">
        <v>153</v>
      </c>
      <c r="B157" t="s">
        <v>195</v>
      </c>
      <c r="C157">
        <v>2</v>
      </c>
      <c r="D157" s="28">
        <v>5.0500000000000001E-10</v>
      </c>
      <c r="E157" s="28">
        <v>1.4399999999999999E-10</v>
      </c>
      <c r="F157" s="28">
        <v>2.0599999999999999E-9</v>
      </c>
      <c r="G157" s="28">
        <v>6.0200000000000002E-7</v>
      </c>
      <c r="H157" s="28">
        <v>3.7999999999999998E-10</v>
      </c>
      <c r="I157">
        <v>28.8</v>
      </c>
      <c r="J157">
        <v>87</v>
      </c>
      <c r="K157">
        <v>157</v>
      </c>
      <c r="L157">
        <v>15</v>
      </c>
      <c r="M157">
        <v>32</v>
      </c>
      <c r="O157">
        <v>25000</v>
      </c>
      <c r="P157">
        <v>25000</v>
      </c>
      <c r="Q157">
        <v>244</v>
      </c>
      <c r="R157">
        <v>385</v>
      </c>
      <c r="S157">
        <v>504</v>
      </c>
      <c r="AK157">
        <v>99.4</v>
      </c>
      <c r="AL157" t="s">
        <v>223</v>
      </c>
    </row>
    <row r="158" spans="1:38">
      <c r="A158">
        <v>154</v>
      </c>
      <c r="B158" t="s">
        <v>195</v>
      </c>
      <c r="D158" s="28">
        <v>3.3499999999999998E-10</v>
      </c>
      <c r="E158" s="28">
        <v>2.8999999999999998E-10</v>
      </c>
      <c r="H158" s="28">
        <v>8.1599999999999995E-11</v>
      </c>
      <c r="I158">
        <v>328</v>
      </c>
      <c r="J158">
        <v>807</v>
      </c>
      <c r="K158">
        <v>1340</v>
      </c>
      <c r="L158">
        <v>190</v>
      </c>
      <c r="M158">
        <v>544</v>
      </c>
      <c r="Q158">
        <v>18000</v>
      </c>
      <c r="R158">
        <v>31000</v>
      </c>
      <c r="S158">
        <v>42500</v>
      </c>
      <c r="AK158">
        <v>2.4</v>
      </c>
    </row>
    <row r="159" spans="1:38">
      <c r="A159">
        <v>155</v>
      </c>
      <c r="B159" t="s">
        <v>195</v>
      </c>
      <c r="C159">
        <v>2</v>
      </c>
      <c r="D159" s="28">
        <v>3.3800000000000002E-11</v>
      </c>
      <c r="E159" s="28">
        <v>1.05E-10</v>
      </c>
      <c r="F159" s="28">
        <v>8.4199999999999999E-10</v>
      </c>
      <c r="G159" s="28">
        <v>6.5300000000000004E-7</v>
      </c>
      <c r="H159" s="28">
        <v>8.3999999999999999E-10</v>
      </c>
      <c r="I159">
        <v>11.5</v>
      </c>
      <c r="J159">
        <v>27.6</v>
      </c>
      <c r="K159">
        <v>44.4</v>
      </c>
      <c r="L159">
        <v>0.32</v>
      </c>
      <c r="M159">
        <v>3</v>
      </c>
      <c r="O159">
        <v>25000</v>
      </c>
      <c r="P159">
        <v>25000</v>
      </c>
      <c r="Q159">
        <v>64.599999999999994</v>
      </c>
      <c r="R159">
        <v>106</v>
      </c>
      <c r="S159">
        <v>141</v>
      </c>
      <c r="AK159">
        <v>99.9</v>
      </c>
      <c r="AL159" t="s">
        <v>224</v>
      </c>
    </row>
    <row r="160" spans="1:38">
      <c r="A160">
        <v>156</v>
      </c>
      <c r="B160" t="s">
        <v>195</v>
      </c>
      <c r="C160">
        <v>2</v>
      </c>
      <c r="D160" s="28">
        <v>4.7700000000000001E-11</v>
      </c>
      <c r="E160" s="28">
        <v>3.1500000000000001E-11</v>
      </c>
      <c r="F160" s="28">
        <v>4.4600000000000001E-10</v>
      </c>
      <c r="G160" s="28">
        <v>2.1899999999999999E-7</v>
      </c>
      <c r="H160" s="28">
        <v>9.7100000000000006E-10</v>
      </c>
      <c r="I160">
        <v>23.1</v>
      </c>
      <c r="J160">
        <v>60.8</v>
      </c>
      <c r="K160">
        <v>103</v>
      </c>
      <c r="L160">
        <v>2</v>
      </c>
      <c r="M160">
        <v>9</v>
      </c>
      <c r="O160">
        <v>25000</v>
      </c>
      <c r="P160">
        <v>25000</v>
      </c>
      <c r="Q160">
        <v>152</v>
      </c>
      <c r="R160">
        <v>533</v>
      </c>
      <c r="S160">
        <v>1110</v>
      </c>
      <c r="AK160">
        <v>97.9</v>
      </c>
      <c r="AL160" t="s">
        <v>225</v>
      </c>
    </row>
    <row r="161" spans="1:38">
      <c r="A161">
        <v>157</v>
      </c>
      <c r="B161" t="s">
        <v>195</v>
      </c>
      <c r="C161">
        <v>2</v>
      </c>
      <c r="D161" s="28">
        <v>2.69E-10</v>
      </c>
      <c r="E161" s="28">
        <v>6.4299999999999995E-10</v>
      </c>
      <c r="F161" s="28">
        <v>6.65E-9</v>
      </c>
      <c r="G161">
        <v>2.3199999999999998E-6</v>
      </c>
      <c r="H161" s="28">
        <v>8.5E-9</v>
      </c>
      <c r="I161">
        <v>39.799999999999997</v>
      </c>
      <c r="J161">
        <v>101</v>
      </c>
      <c r="K161">
        <v>171</v>
      </c>
      <c r="L161">
        <v>12</v>
      </c>
      <c r="M161">
        <v>28</v>
      </c>
      <c r="O161">
        <v>25000</v>
      </c>
      <c r="P161">
        <v>25000</v>
      </c>
      <c r="Q161">
        <v>307</v>
      </c>
      <c r="R161">
        <v>471</v>
      </c>
      <c r="S161">
        <v>605</v>
      </c>
      <c r="AK161">
        <v>98.2</v>
      </c>
      <c r="AL161" t="s">
        <v>226</v>
      </c>
    </row>
    <row r="162" spans="1:38">
      <c r="A162">
        <v>158</v>
      </c>
      <c r="B162" t="s">
        <v>195</v>
      </c>
      <c r="C162">
        <v>2</v>
      </c>
      <c r="D162" s="28">
        <v>8.2699999999999996E-11</v>
      </c>
      <c r="E162" s="28">
        <v>5.9000000000000003E-11</v>
      </c>
      <c r="F162" s="28">
        <v>1.5900000000000001E-9</v>
      </c>
      <c r="G162" s="28">
        <v>6.8199999999999999E-7</v>
      </c>
      <c r="H162" s="28">
        <v>2.7399999999999998E-10</v>
      </c>
      <c r="I162">
        <v>32.5</v>
      </c>
      <c r="J162">
        <v>86.9</v>
      </c>
      <c r="K162">
        <v>150</v>
      </c>
      <c r="L162">
        <v>3</v>
      </c>
      <c r="M162">
        <v>7</v>
      </c>
      <c r="O162">
        <v>25000</v>
      </c>
      <c r="P162">
        <v>25000</v>
      </c>
      <c r="Q162">
        <v>322</v>
      </c>
      <c r="R162">
        <v>596</v>
      </c>
      <c r="S162">
        <v>853</v>
      </c>
      <c r="AK162">
        <v>99.5</v>
      </c>
    </row>
    <row r="163" spans="1:38">
      <c r="A163">
        <v>159</v>
      </c>
      <c r="B163" t="s">
        <v>195</v>
      </c>
      <c r="C163">
        <v>2</v>
      </c>
      <c r="D163" s="28">
        <v>1.66E-10</v>
      </c>
      <c r="E163" s="28">
        <v>2.2300000000000001E-10</v>
      </c>
      <c r="F163" s="28">
        <v>2.4900000000000001E-8</v>
      </c>
      <c r="I163">
        <v>78.099999999999994</v>
      </c>
      <c r="J163">
        <v>223</v>
      </c>
      <c r="K163">
        <v>399</v>
      </c>
      <c r="L163">
        <v>11</v>
      </c>
      <c r="M163">
        <v>39</v>
      </c>
      <c r="O163">
        <v>25000</v>
      </c>
      <c r="P163">
        <v>25000</v>
      </c>
      <c r="Q163">
        <v>60.7</v>
      </c>
      <c r="R163">
        <v>155</v>
      </c>
      <c r="S163">
        <v>268</v>
      </c>
      <c r="AK163">
        <v>100</v>
      </c>
      <c r="AL163" t="s">
        <v>227</v>
      </c>
    </row>
    <row r="164" spans="1:38">
      <c r="A164">
        <v>160</v>
      </c>
      <c r="B164" t="s">
        <v>195</v>
      </c>
      <c r="C164">
        <v>2</v>
      </c>
      <c r="D164" s="28">
        <v>3.7699999999999999E-10</v>
      </c>
      <c r="E164" s="28">
        <v>7.2299999999999998E-10</v>
      </c>
      <c r="F164" s="28">
        <v>1.4699999999999999E-8</v>
      </c>
      <c r="H164" s="28">
        <v>2.6600000000000001E-10</v>
      </c>
      <c r="I164">
        <v>62.3</v>
      </c>
      <c r="J164">
        <v>183</v>
      </c>
      <c r="K164">
        <v>335</v>
      </c>
      <c r="L164">
        <v>3</v>
      </c>
      <c r="M164">
        <v>8</v>
      </c>
      <c r="O164">
        <v>1609</v>
      </c>
      <c r="P164">
        <v>3371</v>
      </c>
      <c r="Q164">
        <v>1.7</v>
      </c>
      <c r="R164">
        <v>2.66</v>
      </c>
      <c r="S164">
        <v>3.46</v>
      </c>
      <c r="AK164">
        <v>99.6</v>
      </c>
      <c r="AL164" t="s">
        <v>228</v>
      </c>
    </row>
    <row r="165" spans="1:38">
      <c r="A165">
        <v>161</v>
      </c>
      <c r="B165" t="s">
        <v>195</v>
      </c>
      <c r="D165" s="28">
        <v>2.33E-9</v>
      </c>
      <c r="E165" s="28">
        <v>1.79E-9</v>
      </c>
      <c r="G165" s="28">
        <v>6.0299999999999999E-7</v>
      </c>
      <c r="I165">
        <v>73.8</v>
      </c>
      <c r="J165">
        <v>243</v>
      </c>
      <c r="K165">
        <v>977</v>
      </c>
      <c r="L165">
        <v>18</v>
      </c>
      <c r="M165">
        <v>51</v>
      </c>
      <c r="O165">
        <v>25000</v>
      </c>
      <c r="P165">
        <v>25000</v>
      </c>
      <c r="Q165">
        <v>224</v>
      </c>
      <c r="R165">
        <v>573</v>
      </c>
      <c r="S165">
        <v>991</v>
      </c>
    </row>
    <row r="166" spans="1:38">
      <c r="A166">
        <v>162</v>
      </c>
      <c r="B166" t="s">
        <v>195</v>
      </c>
      <c r="C166">
        <v>6</v>
      </c>
      <c r="D166" s="28">
        <v>1.5900000000000001E-9</v>
      </c>
      <c r="E166" s="28">
        <v>1.68E-9</v>
      </c>
      <c r="F166" s="28">
        <v>1.91E-7</v>
      </c>
      <c r="H166" s="28">
        <v>2.1899999999999999E-10</v>
      </c>
      <c r="I166">
        <v>43100</v>
      </c>
      <c r="J166">
        <v>108000</v>
      </c>
      <c r="K166">
        <v>150000</v>
      </c>
      <c r="O166">
        <v>7435</v>
      </c>
      <c r="P166">
        <v>16198</v>
      </c>
      <c r="Q166">
        <v>25000</v>
      </c>
      <c r="R166">
        <v>25000</v>
      </c>
      <c r="S166">
        <v>25000</v>
      </c>
      <c r="AK166">
        <v>96.8</v>
      </c>
    </row>
    <row r="167" spans="1:38">
      <c r="A167">
        <v>163</v>
      </c>
      <c r="B167" t="s">
        <v>195</v>
      </c>
      <c r="C167">
        <v>2</v>
      </c>
      <c r="D167" s="28">
        <v>7.5699999999999997E-10</v>
      </c>
      <c r="E167" s="28">
        <v>3.3099999999999999E-10</v>
      </c>
      <c r="F167" s="28">
        <v>1.6199999999999999E-7</v>
      </c>
      <c r="H167" s="28">
        <v>8.4000000000000008E-9</v>
      </c>
      <c r="I167">
        <v>613</v>
      </c>
      <c r="J167">
        <v>2450</v>
      </c>
      <c r="K167">
        <v>5100</v>
      </c>
      <c r="L167">
        <v>66</v>
      </c>
      <c r="M167">
        <v>400</v>
      </c>
      <c r="O167">
        <v>25000</v>
      </c>
      <c r="P167">
        <v>25000</v>
      </c>
      <c r="Q167">
        <v>4260</v>
      </c>
      <c r="R167">
        <v>39300</v>
      </c>
      <c r="S167">
        <v>144000</v>
      </c>
      <c r="AK167">
        <v>100</v>
      </c>
    </row>
    <row r="168" spans="1:38">
      <c r="A168">
        <v>164</v>
      </c>
      <c r="B168" t="s">
        <v>195</v>
      </c>
      <c r="C168">
        <v>2</v>
      </c>
      <c r="D168" s="28">
        <v>1.72E-10</v>
      </c>
      <c r="E168" s="28">
        <v>9.7800000000000001E-11</v>
      </c>
      <c r="F168" s="28">
        <v>2.2499999999999999E-9</v>
      </c>
      <c r="G168">
        <v>1.0499999999999999E-6</v>
      </c>
      <c r="H168" s="28">
        <v>2.5399999999999999E-8</v>
      </c>
      <c r="I168">
        <v>45.1</v>
      </c>
      <c r="J168">
        <v>132</v>
      </c>
      <c r="K168">
        <v>240</v>
      </c>
      <c r="L168">
        <v>10</v>
      </c>
      <c r="M168">
        <v>32</v>
      </c>
      <c r="O168">
        <v>25000</v>
      </c>
      <c r="P168">
        <v>25000</v>
      </c>
      <c r="Q168">
        <v>323</v>
      </c>
      <c r="R168">
        <v>606</v>
      </c>
      <c r="S168">
        <v>874</v>
      </c>
      <c r="AK168">
        <v>97</v>
      </c>
    </row>
    <row r="169" spans="1:38">
      <c r="A169">
        <v>165</v>
      </c>
      <c r="B169" t="s">
        <v>195</v>
      </c>
      <c r="D169" s="28">
        <v>1.0099999999999999E-8</v>
      </c>
      <c r="E169" s="28">
        <v>4.7900000000000002E-9</v>
      </c>
      <c r="H169" s="28">
        <v>7.61E-8</v>
      </c>
      <c r="I169">
        <v>11100</v>
      </c>
      <c r="J169">
        <v>32700</v>
      </c>
      <c r="K169">
        <v>57800</v>
      </c>
      <c r="L169">
        <v>7520</v>
      </c>
      <c r="M169">
        <v>17286</v>
      </c>
      <c r="Q169">
        <v>25000</v>
      </c>
      <c r="R169">
        <v>25000</v>
      </c>
      <c r="S169">
        <v>25000</v>
      </c>
    </row>
    <row r="170" spans="1:38">
      <c r="A170">
        <v>166</v>
      </c>
      <c r="B170" t="s">
        <v>195</v>
      </c>
      <c r="C170">
        <v>5</v>
      </c>
      <c r="D170" s="28">
        <v>1.7600000000000001E-10</v>
      </c>
      <c r="E170" s="28">
        <v>1.12E-10</v>
      </c>
      <c r="F170" s="28">
        <v>8.2600000000000004E-10</v>
      </c>
      <c r="G170" s="28">
        <v>4.75E-7</v>
      </c>
      <c r="H170" s="28">
        <v>8.9899999999999995E-11</v>
      </c>
      <c r="I170">
        <v>721</v>
      </c>
      <c r="J170">
        <v>3990</v>
      </c>
      <c r="K170">
        <v>9140</v>
      </c>
      <c r="L170">
        <v>223</v>
      </c>
      <c r="M170">
        <v>3222</v>
      </c>
      <c r="O170">
        <v>5894</v>
      </c>
      <c r="P170">
        <v>14375</v>
      </c>
      <c r="Q170">
        <v>16800</v>
      </c>
      <c r="R170">
        <v>37100</v>
      </c>
      <c r="S170">
        <v>59000</v>
      </c>
      <c r="AK170">
        <v>32.200000000000003</v>
      </c>
    </row>
    <row r="171" spans="1:38">
      <c r="A171">
        <v>167</v>
      </c>
      <c r="B171" t="s">
        <v>195</v>
      </c>
      <c r="C171">
        <v>2</v>
      </c>
      <c r="D171" s="28">
        <v>1.6799999999999999E-10</v>
      </c>
      <c r="E171" s="28">
        <v>9.8400000000000004E-11</v>
      </c>
      <c r="F171" s="28">
        <v>1.87E-9</v>
      </c>
      <c r="G171" s="28">
        <v>6.6199999999999997E-7</v>
      </c>
      <c r="H171" s="28">
        <v>3.8200000000000003E-10</v>
      </c>
      <c r="I171">
        <v>47</v>
      </c>
      <c r="J171">
        <v>129</v>
      </c>
      <c r="K171">
        <v>225</v>
      </c>
      <c r="L171">
        <v>12</v>
      </c>
      <c r="M171">
        <v>33</v>
      </c>
      <c r="O171">
        <v>25000</v>
      </c>
      <c r="P171">
        <v>25000</v>
      </c>
      <c r="Q171">
        <v>591</v>
      </c>
      <c r="R171">
        <v>688</v>
      </c>
      <c r="S171">
        <v>752</v>
      </c>
      <c r="AK171">
        <v>99.3</v>
      </c>
      <c r="AL171" t="s">
        <v>225</v>
      </c>
    </row>
    <row r="172" spans="1:38">
      <c r="A172">
        <v>168</v>
      </c>
      <c r="B172" t="s">
        <v>195</v>
      </c>
      <c r="C172">
        <v>2</v>
      </c>
      <c r="D172" s="28">
        <v>1.3100000000000001E-10</v>
      </c>
      <c r="E172" s="28">
        <v>2.4599999999999998E-10</v>
      </c>
      <c r="F172" s="28">
        <v>2.4100000000000001E-8</v>
      </c>
      <c r="H172" s="28">
        <v>3.7699999999999999E-10</v>
      </c>
      <c r="I172">
        <v>57</v>
      </c>
      <c r="J172">
        <v>211</v>
      </c>
      <c r="K172">
        <v>392</v>
      </c>
      <c r="L172">
        <v>10</v>
      </c>
      <c r="M172">
        <v>36</v>
      </c>
      <c r="O172">
        <v>3695</v>
      </c>
      <c r="P172">
        <v>11023</v>
      </c>
      <c r="Q172">
        <v>1430</v>
      </c>
      <c r="R172">
        <v>2010</v>
      </c>
      <c r="S172">
        <v>2450</v>
      </c>
      <c r="AK172">
        <v>100</v>
      </c>
      <c r="AL172" t="s">
        <v>229</v>
      </c>
    </row>
    <row r="173" spans="1:38">
      <c r="A173">
        <v>169</v>
      </c>
      <c r="B173" t="s">
        <v>195</v>
      </c>
      <c r="C173">
        <v>2</v>
      </c>
      <c r="D173" s="28">
        <v>2.5699999999999999E-10</v>
      </c>
      <c r="E173" s="28">
        <v>2.2200000000000001E-10</v>
      </c>
      <c r="F173" s="28">
        <v>3.3799999999999998E-8</v>
      </c>
      <c r="H173" s="28">
        <v>6.5300000000000002E-10</v>
      </c>
      <c r="I173">
        <v>90.8</v>
      </c>
      <c r="J173">
        <v>304</v>
      </c>
      <c r="K173">
        <v>588</v>
      </c>
      <c r="L173">
        <v>17</v>
      </c>
      <c r="M173">
        <v>72</v>
      </c>
      <c r="O173">
        <v>15670</v>
      </c>
      <c r="P173">
        <v>25000</v>
      </c>
      <c r="Q173">
        <v>711</v>
      </c>
      <c r="R173">
        <v>1530</v>
      </c>
      <c r="S173">
        <v>2390</v>
      </c>
      <c r="AK173">
        <v>100</v>
      </c>
      <c r="AL173" t="s">
        <v>230</v>
      </c>
    </row>
    <row r="174" spans="1:38">
      <c r="A174">
        <v>170</v>
      </c>
      <c r="B174" t="s">
        <v>195</v>
      </c>
      <c r="C174">
        <v>5</v>
      </c>
      <c r="D174" s="28">
        <v>3.59E-10</v>
      </c>
      <c r="E174" s="28">
        <v>7.48E-10</v>
      </c>
      <c r="F174" s="28">
        <v>1.1599999999999999E-9</v>
      </c>
      <c r="G174" s="28">
        <v>6.6000000000000003E-7</v>
      </c>
      <c r="H174" s="28">
        <v>2.55E-10</v>
      </c>
      <c r="I174">
        <v>1210</v>
      </c>
      <c r="J174">
        <v>5480</v>
      </c>
      <c r="K174">
        <v>11900</v>
      </c>
      <c r="L174">
        <v>1001</v>
      </c>
      <c r="M174">
        <v>3347</v>
      </c>
      <c r="O174">
        <v>1241</v>
      </c>
      <c r="P174">
        <v>4183</v>
      </c>
      <c r="Q174">
        <v>23400</v>
      </c>
      <c r="R174">
        <v>34000</v>
      </c>
      <c r="S174">
        <v>42300</v>
      </c>
      <c r="AK174">
        <v>17.399999999999999</v>
      </c>
    </row>
    <row r="175" spans="1:38">
      <c r="A175">
        <v>171</v>
      </c>
      <c r="B175" t="s">
        <v>195</v>
      </c>
      <c r="D175" s="28">
        <v>1.15E-10</v>
      </c>
      <c r="E175" s="28">
        <v>9.2899999999999997E-11</v>
      </c>
      <c r="H175" s="28">
        <v>5.25E-11</v>
      </c>
      <c r="I175">
        <v>42100</v>
      </c>
      <c r="J175">
        <v>133000</v>
      </c>
      <c r="K175">
        <v>184000</v>
      </c>
      <c r="L175">
        <v>10399</v>
      </c>
      <c r="M175">
        <v>25000</v>
      </c>
      <c r="Q175">
        <v>25000</v>
      </c>
      <c r="R175">
        <v>25000</v>
      </c>
      <c r="S175">
        <v>25000</v>
      </c>
      <c r="AK175">
        <v>4.5</v>
      </c>
    </row>
    <row r="176" spans="1:38">
      <c r="A176">
        <v>172</v>
      </c>
      <c r="B176" t="s">
        <v>195</v>
      </c>
      <c r="C176">
        <v>5</v>
      </c>
      <c r="D176" s="28">
        <v>1.2899999999999999E-10</v>
      </c>
      <c r="E176" s="28">
        <v>3.1100000000000001E-10</v>
      </c>
      <c r="F176" s="28">
        <v>9.4699999999999998E-9</v>
      </c>
      <c r="G176">
        <v>2.57E-6</v>
      </c>
      <c r="H176" s="28">
        <v>2.3000000000000001E-10</v>
      </c>
      <c r="I176">
        <v>3110</v>
      </c>
      <c r="J176">
        <v>18400</v>
      </c>
      <c r="K176">
        <v>39700</v>
      </c>
      <c r="L176">
        <v>2541</v>
      </c>
      <c r="M176">
        <v>16021</v>
      </c>
      <c r="O176">
        <v>4507</v>
      </c>
      <c r="P176">
        <v>18697</v>
      </c>
      <c r="Q176">
        <v>25000</v>
      </c>
      <c r="R176">
        <v>25000</v>
      </c>
      <c r="S176">
        <v>25000</v>
      </c>
      <c r="AK176">
        <v>33.9</v>
      </c>
    </row>
    <row r="177" spans="1:38">
      <c r="A177">
        <v>173</v>
      </c>
      <c r="B177" t="s">
        <v>195</v>
      </c>
      <c r="D177" s="28">
        <v>1.74E-9</v>
      </c>
      <c r="E177" s="28">
        <v>7.6099999999999996E-10</v>
      </c>
      <c r="G177" s="28">
        <v>8.4499999999999996E-8</v>
      </c>
      <c r="J177">
        <v>39800</v>
      </c>
      <c r="K177">
        <v>201000</v>
      </c>
      <c r="L177">
        <v>2</v>
      </c>
      <c r="M177">
        <v>19</v>
      </c>
      <c r="O177">
        <v>25000</v>
      </c>
      <c r="P177">
        <v>25000</v>
      </c>
      <c r="Q177">
        <v>113</v>
      </c>
      <c r="R177">
        <v>286</v>
      </c>
      <c r="S177">
        <v>492</v>
      </c>
    </row>
    <row r="178" spans="1:38">
      <c r="A178">
        <v>174</v>
      </c>
      <c r="B178" t="s">
        <v>197</v>
      </c>
      <c r="L178">
        <v>25000</v>
      </c>
      <c r="M178">
        <v>25000</v>
      </c>
      <c r="Q178">
        <v>25000</v>
      </c>
      <c r="R178">
        <v>25000</v>
      </c>
      <c r="S178">
        <v>25000</v>
      </c>
      <c r="AK178">
        <v>8.3000000000000007</v>
      </c>
    </row>
    <row r="179" spans="1:38">
      <c r="A179">
        <v>175</v>
      </c>
      <c r="B179" t="s">
        <v>197</v>
      </c>
      <c r="L179">
        <v>25000</v>
      </c>
      <c r="M179">
        <v>25000</v>
      </c>
      <c r="Q179">
        <v>25000</v>
      </c>
      <c r="R179">
        <v>25000</v>
      </c>
      <c r="S179">
        <v>25000</v>
      </c>
      <c r="AK179">
        <v>3.8</v>
      </c>
    </row>
    <row r="180" spans="1:38">
      <c r="A180">
        <v>176</v>
      </c>
      <c r="B180" t="s">
        <v>197</v>
      </c>
      <c r="L180">
        <v>25000</v>
      </c>
      <c r="M180">
        <v>25000</v>
      </c>
      <c r="Q180">
        <v>25000</v>
      </c>
      <c r="R180">
        <v>25000</v>
      </c>
      <c r="S180">
        <v>25000</v>
      </c>
      <c r="AK180">
        <v>6.7</v>
      </c>
    </row>
    <row r="181" spans="1:38">
      <c r="A181">
        <v>177</v>
      </c>
      <c r="B181" t="s">
        <v>197</v>
      </c>
      <c r="L181">
        <v>25000</v>
      </c>
      <c r="M181">
        <v>25000</v>
      </c>
      <c r="Q181">
        <v>25000</v>
      </c>
      <c r="R181">
        <v>25000</v>
      </c>
      <c r="S181">
        <v>25000</v>
      </c>
      <c r="AK181">
        <v>11.2</v>
      </c>
    </row>
    <row r="182" spans="1:38">
      <c r="A182">
        <v>178</v>
      </c>
      <c r="B182" t="s">
        <v>197</v>
      </c>
      <c r="C182">
        <v>5</v>
      </c>
      <c r="D182" s="28">
        <v>6.9799999999999997E-10</v>
      </c>
      <c r="E182" s="28">
        <v>5.1E-10</v>
      </c>
      <c r="F182" s="28">
        <v>1.49E-7</v>
      </c>
      <c r="H182" s="28">
        <v>3.1999999999999998E-10</v>
      </c>
      <c r="I182">
        <v>21000</v>
      </c>
      <c r="J182">
        <v>91100</v>
      </c>
      <c r="K182">
        <v>166000</v>
      </c>
      <c r="L182">
        <v>25000</v>
      </c>
      <c r="M182">
        <v>25000</v>
      </c>
      <c r="O182">
        <v>25000</v>
      </c>
      <c r="P182">
        <v>25000</v>
      </c>
      <c r="Q182">
        <v>25000</v>
      </c>
      <c r="R182">
        <v>25000</v>
      </c>
      <c r="S182">
        <v>25000</v>
      </c>
      <c r="AK182">
        <v>46.1</v>
      </c>
    </row>
    <row r="183" spans="1:38">
      <c r="A183">
        <v>179</v>
      </c>
      <c r="B183" t="s">
        <v>197</v>
      </c>
      <c r="C183">
        <v>2</v>
      </c>
      <c r="D183" s="28">
        <v>4.7000000000000003E-10</v>
      </c>
      <c r="E183" s="28">
        <v>1.88E-10</v>
      </c>
      <c r="F183" s="28">
        <v>2.2399999999999999E-8</v>
      </c>
      <c r="H183" s="28">
        <v>1.85E-9</v>
      </c>
      <c r="I183">
        <v>685</v>
      </c>
      <c r="J183">
        <v>1950</v>
      </c>
      <c r="K183">
        <v>3400</v>
      </c>
      <c r="L183">
        <v>99</v>
      </c>
      <c r="M183">
        <v>432</v>
      </c>
      <c r="O183">
        <v>24497</v>
      </c>
      <c r="P183">
        <v>25000</v>
      </c>
      <c r="Q183">
        <v>194</v>
      </c>
      <c r="R183">
        <v>467</v>
      </c>
      <c r="S183">
        <v>781</v>
      </c>
      <c r="AK183">
        <v>100</v>
      </c>
      <c r="AL183" t="s">
        <v>231</v>
      </c>
    </row>
    <row r="184" spans="1:38">
      <c r="A184">
        <v>180</v>
      </c>
      <c r="B184" t="s">
        <v>197</v>
      </c>
      <c r="C184">
        <v>1</v>
      </c>
      <c r="D184" s="28">
        <v>1.07E-9</v>
      </c>
      <c r="E184" s="28">
        <v>5.9200000000000002E-10</v>
      </c>
      <c r="F184" s="28">
        <v>9.9199999999999999E-7</v>
      </c>
      <c r="H184" s="28">
        <v>1.19E-10</v>
      </c>
      <c r="I184">
        <v>772</v>
      </c>
      <c r="J184">
        <v>5860</v>
      </c>
      <c r="K184">
        <v>21800</v>
      </c>
      <c r="L184">
        <v>19</v>
      </c>
      <c r="M184">
        <v>134</v>
      </c>
      <c r="O184">
        <v>0.32</v>
      </c>
      <c r="P184">
        <v>1</v>
      </c>
      <c r="Q184">
        <v>2380</v>
      </c>
      <c r="R184">
        <v>24500</v>
      </c>
      <c r="S184">
        <v>96000</v>
      </c>
      <c r="AK184">
        <v>100</v>
      </c>
      <c r="AL184" t="s">
        <v>232</v>
      </c>
    </row>
    <row r="185" spans="1:38">
      <c r="A185">
        <v>181</v>
      </c>
      <c r="B185" t="s">
        <v>195</v>
      </c>
      <c r="C185">
        <v>5</v>
      </c>
      <c r="D185" s="28">
        <v>8.2300000000000003E-11</v>
      </c>
      <c r="E185" s="28">
        <v>3.2300000000000001E-11</v>
      </c>
      <c r="F185" s="28">
        <v>2.09E-9</v>
      </c>
      <c r="G185">
        <v>1.5E-6</v>
      </c>
      <c r="H185" s="28">
        <v>2.72E-11</v>
      </c>
      <c r="I185">
        <v>12.3</v>
      </c>
      <c r="J185">
        <v>26.6</v>
      </c>
      <c r="K185">
        <v>42.7</v>
      </c>
      <c r="L185">
        <v>1</v>
      </c>
      <c r="M185">
        <v>5</v>
      </c>
      <c r="O185">
        <v>1</v>
      </c>
      <c r="P185">
        <v>4</v>
      </c>
      <c r="Q185">
        <v>49.8</v>
      </c>
      <c r="R185">
        <v>87.4</v>
      </c>
      <c r="S185">
        <v>121</v>
      </c>
      <c r="AK185">
        <v>72.400000000000006</v>
      </c>
    </row>
    <row r="186" spans="1:38">
      <c r="A186">
        <v>182</v>
      </c>
      <c r="B186" t="s">
        <v>195</v>
      </c>
      <c r="C186">
        <v>2</v>
      </c>
      <c r="D186" s="28">
        <v>9.4400000000000005E-11</v>
      </c>
      <c r="E186" s="28">
        <v>1.05E-10</v>
      </c>
      <c r="F186" s="28">
        <v>1.9000000000000001E-8</v>
      </c>
      <c r="I186">
        <v>12.2</v>
      </c>
      <c r="J186">
        <v>31</v>
      </c>
      <c r="K186">
        <v>52.2</v>
      </c>
      <c r="L186">
        <v>2</v>
      </c>
      <c r="M186">
        <v>6</v>
      </c>
      <c r="O186">
        <v>25000</v>
      </c>
      <c r="P186">
        <v>25000</v>
      </c>
      <c r="Q186">
        <v>58.8</v>
      </c>
      <c r="R186">
        <v>99.7</v>
      </c>
      <c r="S186">
        <v>136</v>
      </c>
      <c r="AK186">
        <v>100</v>
      </c>
    </row>
    <row r="187" spans="1:38">
      <c r="A187">
        <v>183</v>
      </c>
      <c r="B187" t="s">
        <v>197</v>
      </c>
      <c r="C187">
        <v>2</v>
      </c>
      <c r="D187" s="28">
        <v>3.2300000000000001E-11</v>
      </c>
      <c r="E187" s="28">
        <v>1.7100000000000001E-11</v>
      </c>
      <c r="F187" s="28">
        <v>6.9699999999999997E-9</v>
      </c>
      <c r="G187" s="28">
        <v>1.6600000000000001E-9</v>
      </c>
      <c r="H187" s="28">
        <v>2.03E-11</v>
      </c>
      <c r="I187">
        <v>50.2</v>
      </c>
      <c r="J187">
        <v>137</v>
      </c>
      <c r="K187">
        <v>229</v>
      </c>
      <c r="L187">
        <v>12</v>
      </c>
      <c r="M187">
        <v>35</v>
      </c>
      <c r="O187">
        <v>0.32</v>
      </c>
      <c r="P187">
        <v>4</v>
      </c>
      <c r="Q187">
        <v>24.6</v>
      </c>
      <c r="R187">
        <v>49.2</v>
      </c>
      <c r="S187">
        <v>73.7</v>
      </c>
      <c r="AK187">
        <v>100</v>
      </c>
    </row>
    <row r="188" spans="1:38">
      <c r="A188">
        <v>184</v>
      </c>
      <c r="B188" t="s">
        <v>197</v>
      </c>
      <c r="D188" s="28">
        <v>4.4299999999999998E-11</v>
      </c>
      <c r="E188" s="28">
        <v>2.0199999999999999E-11</v>
      </c>
      <c r="F188" s="28">
        <v>3.4399999999999997E-8</v>
      </c>
      <c r="H188" s="28">
        <v>1.29E-11</v>
      </c>
      <c r="I188">
        <v>43.9</v>
      </c>
      <c r="J188">
        <v>197</v>
      </c>
      <c r="K188">
        <v>540</v>
      </c>
      <c r="L188">
        <v>4</v>
      </c>
      <c r="M188">
        <v>16</v>
      </c>
      <c r="O188">
        <v>0.38</v>
      </c>
      <c r="P188">
        <v>1</v>
      </c>
      <c r="Q188">
        <v>37.4</v>
      </c>
      <c r="R188">
        <v>242</v>
      </c>
      <c r="S188">
        <v>719</v>
      </c>
      <c r="AK188">
        <v>100</v>
      </c>
    </row>
    <row r="189" spans="1:38">
      <c r="A189">
        <v>185</v>
      </c>
      <c r="B189" t="s">
        <v>197</v>
      </c>
      <c r="C189">
        <v>2</v>
      </c>
      <c r="D189" s="28">
        <v>1.24E-11</v>
      </c>
      <c r="E189" s="28">
        <v>1.1200000000000001E-11</v>
      </c>
      <c r="F189" s="28">
        <v>1.2299999999999999E-8</v>
      </c>
      <c r="I189">
        <v>4.41</v>
      </c>
      <c r="J189">
        <v>12.2</v>
      </c>
      <c r="K189">
        <v>23</v>
      </c>
      <c r="L189">
        <v>1</v>
      </c>
      <c r="M189">
        <v>4</v>
      </c>
      <c r="O189">
        <v>25000</v>
      </c>
      <c r="P189">
        <v>25000</v>
      </c>
      <c r="Q189">
        <v>5.29</v>
      </c>
      <c r="R189">
        <v>10</v>
      </c>
      <c r="S189">
        <v>14.6</v>
      </c>
      <c r="AK189">
        <v>100</v>
      </c>
    </row>
    <row r="190" spans="1:38">
      <c r="A190">
        <v>186</v>
      </c>
      <c r="B190" t="s">
        <v>197</v>
      </c>
      <c r="C190">
        <v>1</v>
      </c>
      <c r="D190" s="28">
        <v>3.43E-10</v>
      </c>
      <c r="E190" s="28">
        <v>1.26E-10</v>
      </c>
      <c r="F190" s="28">
        <v>6.1E-9</v>
      </c>
      <c r="I190">
        <v>117</v>
      </c>
      <c r="J190">
        <v>374</v>
      </c>
      <c r="K190">
        <v>671</v>
      </c>
      <c r="L190">
        <v>44</v>
      </c>
      <c r="M190">
        <v>138</v>
      </c>
      <c r="O190">
        <v>25000</v>
      </c>
      <c r="P190">
        <v>25000</v>
      </c>
      <c r="Q190">
        <v>63.5</v>
      </c>
      <c r="R190">
        <v>149</v>
      </c>
      <c r="S190">
        <v>244</v>
      </c>
      <c r="AK190">
        <v>99</v>
      </c>
    </row>
    <row r="191" spans="1:38">
      <c r="A191">
        <v>187</v>
      </c>
      <c r="B191" t="s">
        <v>197</v>
      </c>
      <c r="D191" s="28">
        <v>1.8299999999999999E-10</v>
      </c>
      <c r="E191" s="28">
        <v>6.7399999999999995E-11</v>
      </c>
      <c r="G191" s="28">
        <v>5.4000000000000004E-9</v>
      </c>
      <c r="H191" s="28">
        <v>2.51E-8</v>
      </c>
      <c r="L191">
        <v>2</v>
      </c>
      <c r="M191">
        <v>25</v>
      </c>
      <c r="O191">
        <v>25000</v>
      </c>
      <c r="P191">
        <v>25000</v>
      </c>
      <c r="Q191">
        <v>69.2</v>
      </c>
      <c r="R191">
        <v>239</v>
      </c>
      <c r="S191">
        <v>493</v>
      </c>
      <c r="AK191">
        <v>19.8</v>
      </c>
    </row>
    <row r="192" spans="1:38">
      <c r="A192">
        <v>188</v>
      </c>
      <c r="B192" t="s">
        <v>197</v>
      </c>
      <c r="D192" s="28">
        <v>1.39E-8</v>
      </c>
      <c r="E192" s="28">
        <v>8.4399999999999998E-9</v>
      </c>
      <c r="G192" s="28">
        <v>7.1600000000000001E-7</v>
      </c>
      <c r="H192" s="28">
        <v>2.0099999999999999E-9</v>
      </c>
      <c r="I192">
        <v>404</v>
      </c>
      <c r="L192">
        <v>15</v>
      </c>
      <c r="M192">
        <v>242</v>
      </c>
      <c r="O192">
        <v>25000</v>
      </c>
      <c r="P192">
        <v>25000</v>
      </c>
      <c r="Q192">
        <v>340</v>
      </c>
      <c r="R192">
        <v>1370</v>
      </c>
      <c r="S192">
        <v>3080</v>
      </c>
      <c r="AK192">
        <v>19.399999999999999</v>
      </c>
    </row>
    <row r="193" spans="1:38">
      <c r="A193">
        <v>189</v>
      </c>
      <c r="B193" t="s">
        <v>197</v>
      </c>
      <c r="D193" s="28">
        <v>2.8699999999999998E-9</v>
      </c>
      <c r="E193" s="28">
        <v>1.01E-9</v>
      </c>
      <c r="G193" s="28">
        <v>3.1399999999999998E-7</v>
      </c>
      <c r="I193">
        <v>108</v>
      </c>
      <c r="L193">
        <v>22</v>
      </c>
      <c r="M193">
        <v>142</v>
      </c>
      <c r="O193">
        <v>25000</v>
      </c>
      <c r="P193">
        <v>25000</v>
      </c>
      <c r="Q193">
        <v>25000</v>
      </c>
      <c r="R193">
        <v>25000</v>
      </c>
      <c r="S193">
        <v>25000</v>
      </c>
      <c r="AK193">
        <v>3</v>
      </c>
      <c r="AL193" t="s">
        <v>233</v>
      </c>
    </row>
    <row r="194" spans="1:38">
      <c r="A194">
        <v>190</v>
      </c>
      <c r="B194" t="s">
        <v>197</v>
      </c>
      <c r="D194" s="28">
        <v>3.6300000000000001E-9</v>
      </c>
      <c r="E194" s="28">
        <v>1.55E-9</v>
      </c>
      <c r="G194" s="28">
        <v>4.0699999999999998E-7</v>
      </c>
      <c r="I194">
        <v>158</v>
      </c>
      <c r="Q194">
        <v>25000</v>
      </c>
      <c r="R194">
        <v>25000</v>
      </c>
      <c r="S194">
        <v>25000</v>
      </c>
      <c r="AK194">
        <v>3.8</v>
      </c>
    </row>
    <row r="195" spans="1:38">
      <c r="A195">
        <v>191</v>
      </c>
      <c r="B195" t="s">
        <v>197</v>
      </c>
      <c r="D195" s="28">
        <v>1.4200000000000001E-9</v>
      </c>
      <c r="E195" s="28">
        <v>7.9099999999999996E-10</v>
      </c>
      <c r="G195" s="28">
        <v>1.18E-7</v>
      </c>
      <c r="I195">
        <v>96.7</v>
      </c>
      <c r="L195">
        <v>18</v>
      </c>
      <c r="M195">
        <v>82</v>
      </c>
      <c r="O195">
        <v>25000</v>
      </c>
      <c r="P195">
        <v>25000</v>
      </c>
      <c r="Q195">
        <v>24.8</v>
      </c>
      <c r="R195">
        <v>50.6</v>
      </c>
      <c r="S195">
        <v>76.8</v>
      </c>
      <c r="AK195">
        <v>1.4</v>
      </c>
      <c r="AL195" t="s">
        <v>233</v>
      </c>
    </row>
    <row r="196" spans="1:38">
      <c r="A196">
        <v>192</v>
      </c>
      <c r="B196" t="s">
        <v>197</v>
      </c>
      <c r="D196" s="28">
        <v>3.2899999999999998E-11</v>
      </c>
      <c r="E196" s="28">
        <v>3.75E-11</v>
      </c>
      <c r="F196" s="28">
        <v>9.0200000000000007E-9</v>
      </c>
      <c r="G196" s="28">
        <v>5.6699999999999997E-9</v>
      </c>
      <c r="H196" s="28">
        <v>2.37E-11</v>
      </c>
      <c r="I196">
        <v>53.9</v>
      </c>
      <c r="J196">
        <v>86.1</v>
      </c>
      <c r="K196">
        <v>113</v>
      </c>
      <c r="L196">
        <v>0.43</v>
      </c>
      <c r="M196">
        <v>3</v>
      </c>
      <c r="O196">
        <v>7</v>
      </c>
      <c r="P196">
        <v>30</v>
      </c>
      <c r="Q196">
        <v>9.2200000000000006</v>
      </c>
      <c r="R196">
        <v>25.3</v>
      </c>
      <c r="S196">
        <v>45.6</v>
      </c>
      <c r="AK196">
        <v>100</v>
      </c>
    </row>
    <row r="197" spans="1:38">
      <c r="A197">
        <v>193</v>
      </c>
      <c r="B197" t="s">
        <v>197</v>
      </c>
      <c r="D197" s="28">
        <v>7.0300000000000005E-11</v>
      </c>
      <c r="E197" s="28">
        <v>1.9399999999999999E-11</v>
      </c>
      <c r="F197" s="28">
        <v>1.0600000000000001E-8</v>
      </c>
      <c r="G197" s="28">
        <v>4.5400000000000002E-7</v>
      </c>
      <c r="H197" s="28">
        <v>4.5300000000000001E-11</v>
      </c>
      <c r="I197">
        <v>68.3</v>
      </c>
      <c r="J197">
        <v>117</v>
      </c>
      <c r="K197">
        <v>163</v>
      </c>
      <c r="L197">
        <v>4</v>
      </c>
      <c r="M197">
        <v>11</v>
      </c>
      <c r="O197">
        <v>70</v>
      </c>
      <c r="P197">
        <v>229</v>
      </c>
      <c r="Q197">
        <v>12.4</v>
      </c>
      <c r="R197">
        <v>32.6</v>
      </c>
      <c r="S197">
        <v>57.3</v>
      </c>
      <c r="AK197">
        <v>100</v>
      </c>
      <c r="AL197" t="s">
        <v>234</v>
      </c>
    </row>
    <row r="198" spans="1:38">
      <c r="A198">
        <v>194</v>
      </c>
      <c r="B198" t="s">
        <v>197</v>
      </c>
      <c r="D198" s="28">
        <v>8.3600000000000001E-11</v>
      </c>
      <c r="E198" s="28">
        <v>4.9099999999999997E-11</v>
      </c>
      <c r="F198" s="28">
        <v>3.7300000000000003E-8</v>
      </c>
      <c r="G198" s="28">
        <v>7.0100000000000004E-7</v>
      </c>
      <c r="H198" s="28">
        <v>4.9899999999999997E-11</v>
      </c>
      <c r="I198">
        <v>47.2</v>
      </c>
      <c r="J198">
        <v>83.4</v>
      </c>
      <c r="K198">
        <v>117</v>
      </c>
      <c r="L198">
        <v>2</v>
      </c>
      <c r="M198">
        <v>17</v>
      </c>
      <c r="O198">
        <v>7</v>
      </c>
      <c r="P198">
        <v>96</v>
      </c>
      <c r="Q198">
        <v>15.6</v>
      </c>
      <c r="R198">
        <v>38.700000000000003</v>
      </c>
      <c r="S198">
        <v>65.8</v>
      </c>
      <c r="AK198">
        <v>100</v>
      </c>
      <c r="AL198" t="s">
        <v>234</v>
      </c>
    </row>
    <row r="199" spans="1:38">
      <c r="A199">
        <v>195</v>
      </c>
      <c r="B199" t="s">
        <v>197</v>
      </c>
      <c r="D199" s="28">
        <v>2.6099999999999999E-11</v>
      </c>
      <c r="E199" s="28">
        <v>2.8E-11</v>
      </c>
      <c r="F199" s="28">
        <v>8.6399999999999999E-9</v>
      </c>
      <c r="G199" s="28">
        <v>8.85E-7</v>
      </c>
      <c r="H199" s="28">
        <v>1.32E-11</v>
      </c>
      <c r="I199">
        <v>65.2</v>
      </c>
      <c r="J199">
        <v>108</v>
      </c>
      <c r="K199">
        <v>146</v>
      </c>
      <c r="L199">
        <v>2</v>
      </c>
      <c r="M199">
        <v>21</v>
      </c>
      <c r="O199">
        <v>632</v>
      </c>
      <c r="P199">
        <v>2120</v>
      </c>
      <c r="Q199">
        <v>9.8000000000000007</v>
      </c>
      <c r="R199">
        <v>23.8</v>
      </c>
      <c r="S199">
        <v>39.9</v>
      </c>
      <c r="AK199">
        <v>100</v>
      </c>
    </row>
    <row r="200" spans="1:38">
      <c r="A200">
        <v>196</v>
      </c>
      <c r="B200" t="s">
        <v>197</v>
      </c>
      <c r="D200" s="28">
        <v>2.98E-10</v>
      </c>
      <c r="E200" s="28">
        <v>1.6100000000000001E-10</v>
      </c>
      <c r="G200" s="28">
        <v>5.51E-7</v>
      </c>
      <c r="H200" s="28">
        <v>7.8300000000000004E-11</v>
      </c>
      <c r="I200">
        <v>85.1</v>
      </c>
      <c r="J200">
        <v>162</v>
      </c>
      <c r="K200">
        <v>237</v>
      </c>
      <c r="L200">
        <v>14</v>
      </c>
      <c r="M200">
        <v>67</v>
      </c>
      <c r="O200">
        <v>100</v>
      </c>
      <c r="P200">
        <v>290</v>
      </c>
      <c r="Q200">
        <v>31.6</v>
      </c>
      <c r="R200">
        <v>72.7</v>
      </c>
      <c r="S200">
        <v>118</v>
      </c>
      <c r="AK200">
        <v>79.7</v>
      </c>
    </row>
    <row r="201" spans="1:38">
      <c r="A201">
        <v>197</v>
      </c>
      <c r="B201" t="s">
        <v>197</v>
      </c>
      <c r="D201" s="28">
        <v>7.7099999999999997E-11</v>
      </c>
      <c r="E201" s="28">
        <v>3.51E-11</v>
      </c>
      <c r="F201" s="28">
        <v>3.33E-8</v>
      </c>
      <c r="G201" s="28">
        <v>7.3300000000000001E-7</v>
      </c>
      <c r="H201" s="28">
        <v>2.03E-11</v>
      </c>
      <c r="I201">
        <v>29</v>
      </c>
      <c r="J201">
        <v>66.099999999999994</v>
      </c>
      <c r="K201">
        <v>104</v>
      </c>
      <c r="L201">
        <v>3</v>
      </c>
      <c r="M201">
        <v>21</v>
      </c>
      <c r="O201">
        <v>225</v>
      </c>
      <c r="P201">
        <v>690</v>
      </c>
      <c r="Q201">
        <v>8.49</v>
      </c>
      <c r="R201">
        <v>32.5</v>
      </c>
      <c r="S201">
        <v>71.400000000000006</v>
      </c>
      <c r="AK201">
        <v>93</v>
      </c>
    </row>
    <row r="202" spans="1:38">
      <c r="A202">
        <v>198</v>
      </c>
      <c r="B202" t="s">
        <v>197</v>
      </c>
      <c r="D202" s="28">
        <v>4.1400000000000001E-11</v>
      </c>
      <c r="E202" s="28">
        <v>2.6899999999999999E-11</v>
      </c>
      <c r="F202" s="28">
        <v>3.33E-8</v>
      </c>
      <c r="G202">
        <v>1.17E-6</v>
      </c>
      <c r="H202" s="28">
        <v>1.64E-11</v>
      </c>
      <c r="I202">
        <v>61</v>
      </c>
      <c r="J202">
        <v>130</v>
      </c>
      <c r="K202">
        <v>198</v>
      </c>
      <c r="L202">
        <v>7</v>
      </c>
      <c r="M202">
        <v>39</v>
      </c>
      <c r="O202">
        <v>24</v>
      </c>
      <c r="P202">
        <v>86</v>
      </c>
      <c r="Q202">
        <v>6.18</v>
      </c>
      <c r="R202">
        <v>27.9</v>
      </c>
      <c r="S202">
        <v>67.3</v>
      </c>
      <c r="AK202">
        <v>100</v>
      </c>
    </row>
    <row r="203" spans="1:38">
      <c r="A203">
        <v>199</v>
      </c>
      <c r="B203" t="s">
        <v>197</v>
      </c>
      <c r="C203">
        <v>1</v>
      </c>
      <c r="D203" s="28">
        <v>2.3000000000000001E-10</v>
      </c>
      <c r="E203" s="28">
        <v>1.42E-10</v>
      </c>
      <c r="F203" s="28">
        <v>8.3300000000000008E-9</v>
      </c>
      <c r="G203" s="28">
        <v>3.5900000000000003E-7</v>
      </c>
      <c r="H203" s="28">
        <v>3.29E-10</v>
      </c>
      <c r="I203">
        <v>73.400000000000006</v>
      </c>
      <c r="J203">
        <v>165</v>
      </c>
      <c r="K203">
        <v>257</v>
      </c>
      <c r="L203">
        <v>29</v>
      </c>
      <c r="M203">
        <v>122</v>
      </c>
      <c r="O203">
        <v>25000</v>
      </c>
      <c r="P203">
        <v>25000</v>
      </c>
      <c r="Q203">
        <v>25.3</v>
      </c>
      <c r="R203">
        <v>73.599999999999994</v>
      </c>
      <c r="S203">
        <v>137</v>
      </c>
      <c r="AK203">
        <v>99</v>
      </c>
    </row>
    <row r="204" spans="1:38">
      <c r="A204">
        <v>200</v>
      </c>
      <c r="B204" t="s">
        <v>197</v>
      </c>
      <c r="C204">
        <v>2</v>
      </c>
      <c r="D204" s="28">
        <v>5.6E-11</v>
      </c>
      <c r="E204" s="28">
        <v>7.5100000000000004E-11</v>
      </c>
      <c r="F204" s="28">
        <v>4.6100000000000003E-8</v>
      </c>
      <c r="H204" s="28">
        <v>9.4099999999999996E-9</v>
      </c>
      <c r="I204">
        <v>60.6</v>
      </c>
      <c r="J204">
        <v>182</v>
      </c>
      <c r="K204">
        <v>340</v>
      </c>
      <c r="L204">
        <v>13</v>
      </c>
      <c r="M204">
        <v>61</v>
      </c>
      <c r="O204">
        <v>25000</v>
      </c>
      <c r="P204">
        <v>25000</v>
      </c>
      <c r="Q204">
        <v>27.1</v>
      </c>
      <c r="R204">
        <v>91.9</v>
      </c>
      <c r="S204">
        <v>188</v>
      </c>
      <c r="AK204">
        <v>100</v>
      </c>
    </row>
    <row r="205" spans="1:38">
      <c r="A205">
        <v>201</v>
      </c>
      <c r="B205" t="s">
        <v>197</v>
      </c>
      <c r="C205">
        <v>2</v>
      </c>
      <c r="D205" s="28">
        <v>3.51E-11</v>
      </c>
      <c r="E205" s="28">
        <v>1.7799999999999999E-11</v>
      </c>
      <c r="F205" s="28">
        <v>2.3499999999999999E-9</v>
      </c>
      <c r="G205" s="28">
        <v>7.1299999999999999E-7</v>
      </c>
      <c r="I205">
        <v>9.49</v>
      </c>
      <c r="J205">
        <v>25.4</v>
      </c>
      <c r="K205">
        <v>44</v>
      </c>
      <c r="L205">
        <v>0.32</v>
      </c>
      <c r="M205">
        <v>0.32</v>
      </c>
      <c r="O205">
        <v>25000</v>
      </c>
      <c r="P205">
        <v>25000</v>
      </c>
      <c r="Q205">
        <v>26.3</v>
      </c>
      <c r="R205">
        <v>45.9</v>
      </c>
      <c r="S205">
        <v>63.5</v>
      </c>
      <c r="AK205">
        <v>99.4</v>
      </c>
      <c r="AL205" t="s">
        <v>235</v>
      </c>
    </row>
    <row r="206" spans="1:38">
      <c r="A206">
        <v>202</v>
      </c>
      <c r="B206" t="s">
        <v>195</v>
      </c>
      <c r="C206">
        <v>2</v>
      </c>
      <c r="D206" s="28">
        <v>4.48E-10</v>
      </c>
      <c r="E206" s="28">
        <v>2.3400000000000002E-10</v>
      </c>
      <c r="H206" s="28">
        <v>1.26E-10</v>
      </c>
      <c r="I206">
        <v>741</v>
      </c>
      <c r="J206">
        <v>2260</v>
      </c>
      <c r="K206">
        <v>4380</v>
      </c>
      <c r="L206">
        <v>477</v>
      </c>
      <c r="M206">
        <v>2096</v>
      </c>
      <c r="Q206">
        <v>6050</v>
      </c>
      <c r="R206">
        <v>14700</v>
      </c>
      <c r="S206">
        <v>24700</v>
      </c>
      <c r="AK206">
        <v>100</v>
      </c>
    </row>
    <row r="207" spans="1:38">
      <c r="A207">
        <v>203</v>
      </c>
      <c r="B207" t="s">
        <v>195</v>
      </c>
      <c r="C207">
        <v>2</v>
      </c>
      <c r="D207" s="28">
        <v>2.4000000000000001E-11</v>
      </c>
      <c r="E207" s="28">
        <v>1.43E-11</v>
      </c>
      <c r="F207" s="28">
        <v>3.7200000000000001E-10</v>
      </c>
      <c r="G207" s="28">
        <v>1.2100000000000001E-7</v>
      </c>
      <c r="H207" s="28">
        <v>3.03E-8</v>
      </c>
      <c r="I207">
        <v>14.4</v>
      </c>
      <c r="J207">
        <v>46.5</v>
      </c>
      <c r="K207">
        <v>86.3</v>
      </c>
      <c r="L207">
        <v>9</v>
      </c>
      <c r="M207">
        <v>24</v>
      </c>
      <c r="O207">
        <v>25000</v>
      </c>
      <c r="P207">
        <v>25000</v>
      </c>
      <c r="Q207">
        <v>6.73</v>
      </c>
      <c r="R207">
        <v>14.5</v>
      </c>
      <c r="S207">
        <v>22.7</v>
      </c>
      <c r="AK207">
        <v>99.2</v>
      </c>
    </row>
    <row r="208" spans="1:38">
      <c r="A208">
        <v>204</v>
      </c>
      <c r="B208" t="s">
        <v>195</v>
      </c>
      <c r="C208">
        <v>2</v>
      </c>
      <c r="D208" s="28">
        <v>8.7499999999999995E-11</v>
      </c>
      <c r="E208" s="28">
        <v>3.75E-11</v>
      </c>
      <c r="F208" s="28">
        <v>2.6700000000000001E-10</v>
      </c>
      <c r="G208" s="28">
        <v>2.48E-7</v>
      </c>
      <c r="H208" s="28">
        <v>8.1600000000000003E-8</v>
      </c>
      <c r="I208">
        <v>31</v>
      </c>
      <c r="J208">
        <v>79.400000000000006</v>
      </c>
      <c r="K208">
        <v>131</v>
      </c>
      <c r="L208">
        <v>4</v>
      </c>
      <c r="M208">
        <v>10</v>
      </c>
      <c r="O208">
        <v>25000</v>
      </c>
      <c r="P208">
        <v>25000</v>
      </c>
      <c r="Q208">
        <v>60.7</v>
      </c>
      <c r="R208">
        <v>101</v>
      </c>
      <c r="S208">
        <v>136</v>
      </c>
      <c r="AK208">
        <v>97.8</v>
      </c>
    </row>
    <row r="209" spans="1:38">
      <c r="A209">
        <v>205</v>
      </c>
      <c r="B209" t="s">
        <v>195</v>
      </c>
      <c r="C209">
        <v>2</v>
      </c>
      <c r="D209" s="28">
        <v>1.34E-10</v>
      </c>
      <c r="E209" s="28">
        <v>3.6799999999999998E-11</v>
      </c>
      <c r="F209" s="28">
        <v>1.67E-9</v>
      </c>
      <c r="G209" s="28">
        <v>4.75E-7</v>
      </c>
      <c r="I209">
        <v>17.3</v>
      </c>
      <c r="J209">
        <v>50.1</v>
      </c>
      <c r="K209">
        <v>89.2</v>
      </c>
      <c r="L209">
        <v>3</v>
      </c>
      <c r="M209">
        <v>21</v>
      </c>
      <c r="O209">
        <v>25000</v>
      </c>
      <c r="P209">
        <v>25000</v>
      </c>
      <c r="Q209">
        <v>16.600000000000001</v>
      </c>
      <c r="R209">
        <v>46.4</v>
      </c>
      <c r="S209">
        <v>84.6</v>
      </c>
      <c r="AK209">
        <v>99</v>
      </c>
    </row>
    <row r="210" spans="1:38">
      <c r="A210">
        <v>206</v>
      </c>
      <c r="B210" t="s">
        <v>195</v>
      </c>
      <c r="D210" s="28">
        <v>1.01E-10</v>
      </c>
      <c r="E210" s="28">
        <v>8.1599999999999995E-11</v>
      </c>
      <c r="G210" s="28">
        <v>4.8499999999999998E-8</v>
      </c>
      <c r="L210">
        <v>1</v>
      </c>
      <c r="M210">
        <v>4</v>
      </c>
      <c r="O210">
        <v>25000</v>
      </c>
      <c r="P210">
        <v>25000</v>
      </c>
      <c r="Q210">
        <v>2.1800000000000002</v>
      </c>
      <c r="R210">
        <v>5.35</v>
      </c>
      <c r="S210">
        <v>9.0399999999999991</v>
      </c>
    </row>
    <row r="211" spans="1:38">
      <c r="A211">
        <v>207</v>
      </c>
      <c r="B211" t="s">
        <v>195</v>
      </c>
      <c r="D211" s="28">
        <v>1.3000000000000001E-9</v>
      </c>
      <c r="E211" s="28">
        <v>5.6600000000000001E-10</v>
      </c>
      <c r="G211" s="28">
        <v>4.1600000000000002E-7</v>
      </c>
      <c r="H211" s="28">
        <v>1.4499999999999999E-7</v>
      </c>
      <c r="I211">
        <v>76.2</v>
      </c>
      <c r="L211">
        <v>14</v>
      </c>
      <c r="M211">
        <v>33</v>
      </c>
      <c r="O211">
        <v>25000</v>
      </c>
      <c r="P211">
        <v>25000</v>
      </c>
      <c r="Q211">
        <v>19.3</v>
      </c>
      <c r="R211">
        <v>52.6</v>
      </c>
      <c r="S211">
        <v>94.6</v>
      </c>
      <c r="AK211">
        <v>11.8</v>
      </c>
    </row>
    <row r="212" spans="1:38">
      <c r="A212">
        <v>208</v>
      </c>
      <c r="B212" t="s">
        <v>195</v>
      </c>
      <c r="C212">
        <v>2</v>
      </c>
      <c r="D212" s="28">
        <v>5.2199999999999998E-11</v>
      </c>
      <c r="E212" s="28">
        <v>2.6499999999999999E-11</v>
      </c>
      <c r="F212" s="28">
        <v>5.0799999999999998E-9</v>
      </c>
      <c r="G212">
        <v>1.37E-6</v>
      </c>
      <c r="H212" s="28">
        <v>2.4699999999999999E-11</v>
      </c>
      <c r="I212">
        <v>62.6</v>
      </c>
      <c r="J212">
        <v>94.8</v>
      </c>
      <c r="K212">
        <v>126</v>
      </c>
      <c r="L212">
        <v>77</v>
      </c>
      <c r="M212">
        <v>147</v>
      </c>
      <c r="O212">
        <v>25000</v>
      </c>
      <c r="P212">
        <v>25000</v>
      </c>
      <c r="Q212">
        <v>83.4</v>
      </c>
      <c r="R212">
        <v>201</v>
      </c>
      <c r="S212">
        <v>338</v>
      </c>
      <c r="AK212">
        <v>100</v>
      </c>
    </row>
    <row r="213" spans="1:38">
      <c r="A213">
        <v>209</v>
      </c>
      <c r="B213" t="s">
        <v>195</v>
      </c>
      <c r="L213">
        <v>25000</v>
      </c>
      <c r="M213">
        <v>25000</v>
      </c>
      <c r="Q213">
        <v>25000</v>
      </c>
      <c r="R213">
        <v>25000</v>
      </c>
      <c r="S213">
        <v>25000</v>
      </c>
      <c r="AK213">
        <v>32.700000000000003</v>
      </c>
    </row>
    <row r="214" spans="1:38">
      <c r="A214">
        <v>210</v>
      </c>
      <c r="B214" t="s">
        <v>197</v>
      </c>
      <c r="D214" s="28">
        <v>3.2099999999999999E-9</v>
      </c>
      <c r="E214" s="28">
        <v>1.37E-9</v>
      </c>
      <c r="G214" s="28">
        <v>2.8599999999999999E-7</v>
      </c>
      <c r="I214">
        <v>156</v>
      </c>
      <c r="L214">
        <v>209</v>
      </c>
      <c r="M214">
        <v>2382</v>
      </c>
      <c r="Q214">
        <v>38.200000000000003</v>
      </c>
      <c r="R214">
        <v>130</v>
      </c>
      <c r="S214">
        <v>265</v>
      </c>
      <c r="AK214">
        <v>4.7</v>
      </c>
    </row>
    <row r="215" spans="1:38">
      <c r="A215">
        <v>211</v>
      </c>
      <c r="B215" t="s">
        <v>195</v>
      </c>
      <c r="C215">
        <v>2</v>
      </c>
      <c r="D215" s="28">
        <v>8.9899999999999995E-12</v>
      </c>
      <c r="E215" s="28">
        <v>7.6899999999999997E-12</v>
      </c>
      <c r="F215" s="28">
        <v>2.01E-10</v>
      </c>
      <c r="G215" s="28">
        <v>1.02E-7</v>
      </c>
      <c r="I215">
        <v>5.16</v>
      </c>
      <c r="J215">
        <v>10.5</v>
      </c>
      <c r="K215">
        <v>15.9</v>
      </c>
      <c r="L215">
        <v>0.5</v>
      </c>
      <c r="M215">
        <v>2</v>
      </c>
      <c r="Q215">
        <v>4.54</v>
      </c>
      <c r="R215">
        <v>5.64</v>
      </c>
      <c r="S215">
        <v>6.41</v>
      </c>
      <c r="AK215">
        <v>99.6</v>
      </c>
    </row>
    <row r="216" spans="1:38">
      <c r="A216">
        <v>212</v>
      </c>
      <c r="B216" t="s">
        <v>195</v>
      </c>
      <c r="C216">
        <v>7</v>
      </c>
      <c r="D216" s="28">
        <v>3.67E-11</v>
      </c>
      <c r="E216" s="28">
        <v>1.7199999999999999E-11</v>
      </c>
      <c r="F216" s="28">
        <v>6.3E-10</v>
      </c>
      <c r="G216" s="28">
        <v>3.1699999999999999E-7</v>
      </c>
      <c r="H216" s="28">
        <v>2.0399999999999999E-11</v>
      </c>
      <c r="I216">
        <v>71</v>
      </c>
      <c r="J216">
        <v>152</v>
      </c>
      <c r="K216">
        <v>241</v>
      </c>
      <c r="L216">
        <v>30</v>
      </c>
      <c r="M216">
        <v>100</v>
      </c>
      <c r="O216">
        <v>17</v>
      </c>
      <c r="P216">
        <v>49</v>
      </c>
      <c r="Q216">
        <v>74.400000000000006</v>
      </c>
      <c r="R216">
        <v>109</v>
      </c>
      <c r="S216">
        <v>136</v>
      </c>
      <c r="AK216">
        <v>96.6</v>
      </c>
      <c r="AL216" t="s">
        <v>236</v>
      </c>
    </row>
    <row r="217" spans="1:38">
      <c r="A217">
        <v>213</v>
      </c>
      <c r="B217" t="s">
        <v>195</v>
      </c>
      <c r="C217">
        <v>3</v>
      </c>
      <c r="D217" s="28">
        <v>3.6399999999999998E-11</v>
      </c>
      <c r="E217" s="28">
        <v>1.7199999999999999E-11</v>
      </c>
      <c r="F217" s="28">
        <v>6.7399999999999995E-11</v>
      </c>
      <c r="G217" s="28">
        <v>8.7400000000000002E-8</v>
      </c>
      <c r="H217" s="28">
        <v>2.74E-11</v>
      </c>
      <c r="I217">
        <v>28.4</v>
      </c>
      <c r="J217">
        <v>89.8</v>
      </c>
      <c r="K217">
        <v>160</v>
      </c>
      <c r="L217">
        <v>11</v>
      </c>
      <c r="M217">
        <v>32</v>
      </c>
      <c r="O217">
        <v>21</v>
      </c>
      <c r="P217">
        <v>61</v>
      </c>
      <c r="Q217">
        <v>79.7</v>
      </c>
      <c r="R217">
        <v>125</v>
      </c>
      <c r="S217">
        <v>162</v>
      </c>
      <c r="AK217">
        <v>98</v>
      </c>
      <c r="AL217" t="s">
        <v>237</v>
      </c>
    </row>
    <row r="218" spans="1:38">
      <c r="A218">
        <v>214</v>
      </c>
      <c r="B218" t="s">
        <v>195</v>
      </c>
      <c r="C218">
        <v>6</v>
      </c>
      <c r="D218" s="28">
        <v>1.2400000000000001E-10</v>
      </c>
      <c r="E218" s="28">
        <v>4.4000000000000003E-11</v>
      </c>
      <c r="F218" s="28">
        <v>7.1E-11</v>
      </c>
      <c r="G218">
        <v>2.9399999999999998E-6</v>
      </c>
      <c r="H218" s="28">
        <v>3.9300000000000003E-11</v>
      </c>
      <c r="I218">
        <v>338</v>
      </c>
      <c r="J218">
        <v>945</v>
      </c>
      <c r="K218">
        <v>1220</v>
      </c>
      <c r="L218">
        <v>158</v>
      </c>
      <c r="M218">
        <v>512</v>
      </c>
      <c r="O218">
        <v>147</v>
      </c>
      <c r="P218">
        <v>435</v>
      </c>
      <c r="Q218">
        <v>856</v>
      </c>
      <c r="R218">
        <v>1850</v>
      </c>
      <c r="S218">
        <v>2910</v>
      </c>
      <c r="AK218">
        <v>95.5</v>
      </c>
    </row>
    <row r="219" spans="1:38">
      <c r="A219">
        <v>215</v>
      </c>
      <c r="B219" t="s">
        <v>195</v>
      </c>
      <c r="C219">
        <v>4</v>
      </c>
      <c r="D219" s="28">
        <v>3.2399999999999999E-11</v>
      </c>
      <c r="E219" s="28">
        <v>1.1200000000000001E-11</v>
      </c>
      <c r="F219" s="28">
        <v>9.0499999999999998E-10</v>
      </c>
      <c r="G219" s="28">
        <v>6.1900000000000002E-7</v>
      </c>
      <c r="I219">
        <v>20.7</v>
      </c>
      <c r="J219">
        <v>61.5</v>
      </c>
      <c r="K219">
        <v>111</v>
      </c>
      <c r="L219">
        <v>1</v>
      </c>
      <c r="M219">
        <v>6</v>
      </c>
      <c r="O219">
        <v>25000</v>
      </c>
      <c r="P219">
        <v>25000</v>
      </c>
      <c r="Q219">
        <v>38.9</v>
      </c>
      <c r="R219">
        <v>94.2</v>
      </c>
      <c r="S219">
        <v>158</v>
      </c>
      <c r="AK219">
        <v>96.1</v>
      </c>
    </row>
    <row r="220" spans="1:38">
      <c r="A220">
        <v>216</v>
      </c>
      <c r="B220" t="s">
        <v>195</v>
      </c>
      <c r="H220" s="28">
        <v>3.8499999999999997E-9</v>
      </c>
      <c r="I220">
        <v>3560</v>
      </c>
      <c r="J220">
        <v>8730</v>
      </c>
      <c r="K220">
        <v>14300</v>
      </c>
      <c r="L220">
        <v>671</v>
      </c>
      <c r="M220">
        <v>2075</v>
      </c>
      <c r="Q220">
        <v>25000</v>
      </c>
      <c r="R220">
        <v>25000</v>
      </c>
      <c r="S220">
        <v>25000</v>
      </c>
      <c r="AK220">
        <v>23.7</v>
      </c>
    </row>
    <row r="221" spans="1:38">
      <c r="A221">
        <v>217</v>
      </c>
      <c r="B221" t="s">
        <v>195</v>
      </c>
      <c r="H221" s="28">
        <v>4.4600000000000001E-10</v>
      </c>
      <c r="I221">
        <v>636</v>
      </c>
      <c r="J221">
        <v>1350</v>
      </c>
      <c r="K221">
        <v>1990</v>
      </c>
      <c r="L221">
        <v>35</v>
      </c>
      <c r="M221">
        <v>520</v>
      </c>
      <c r="O221">
        <v>864</v>
      </c>
      <c r="P221">
        <v>2489</v>
      </c>
      <c r="Q221">
        <v>3840</v>
      </c>
      <c r="R221">
        <v>5970</v>
      </c>
      <c r="S221">
        <v>7740</v>
      </c>
      <c r="AK221">
        <v>77.599999999999994</v>
      </c>
    </row>
    <row r="222" spans="1:38">
      <c r="A222">
        <v>218</v>
      </c>
      <c r="B222" t="s">
        <v>195</v>
      </c>
      <c r="H222" s="28">
        <v>6.0699999999999997E-10</v>
      </c>
      <c r="I222">
        <v>300</v>
      </c>
      <c r="J222">
        <v>603</v>
      </c>
      <c r="K222">
        <v>796</v>
      </c>
      <c r="L222">
        <v>58</v>
      </c>
      <c r="M222">
        <v>193</v>
      </c>
      <c r="O222">
        <v>437</v>
      </c>
      <c r="P222">
        <v>744</v>
      </c>
      <c r="Q222">
        <v>4540</v>
      </c>
      <c r="R222">
        <v>6520</v>
      </c>
      <c r="S222">
        <v>8060</v>
      </c>
      <c r="AK222">
        <v>96.5</v>
      </c>
    </row>
    <row r="223" spans="1:38">
      <c r="A223">
        <v>219</v>
      </c>
      <c r="B223" t="s">
        <v>195</v>
      </c>
      <c r="L223">
        <v>25000</v>
      </c>
      <c r="M223">
        <v>25000</v>
      </c>
      <c r="Q223">
        <v>25000</v>
      </c>
      <c r="R223">
        <v>25000</v>
      </c>
      <c r="S223">
        <v>25000</v>
      </c>
      <c r="AK223">
        <v>2.5</v>
      </c>
    </row>
    <row r="224" spans="1:38">
      <c r="A224">
        <v>220</v>
      </c>
      <c r="B224" t="s">
        <v>195</v>
      </c>
      <c r="D224" s="28">
        <v>4.2700000000000002E-10</v>
      </c>
      <c r="E224" s="28">
        <v>1.8400000000000001E-10</v>
      </c>
      <c r="G224" s="28">
        <v>1.8900000000000001E-11</v>
      </c>
      <c r="H224" s="28">
        <v>1.4700000000000001E-10</v>
      </c>
      <c r="I224">
        <v>65300</v>
      </c>
      <c r="J224">
        <v>274000</v>
      </c>
      <c r="L224">
        <v>25000</v>
      </c>
      <c r="M224">
        <v>25000</v>
      </c>
      <c r="Q224">
        <v>25000</v>
      </c>
      <c r="R224">
        <v>25000</v>
      </c>
      <c r="S224">
        <v>25000</v>
      </c>
      <c r="AK224">
        <v>0.1</v>
      </c>
    </row>
    <row r="225" spans="1:37">
      <c r="A225">
        <v>221</v>
      </c>
      <c r="B225" t="s">
        <v>195</v>
      </c>
      <c r="D225" s="28">
        <v>1.55E-9</v>
      </c>
      <c r="E225" s="28">
        <v>9.1700000000000004E-10</v>
      </c>
      <c r="G225" s="28">
        <v>3.55E-8</v>
      </c>
      <c r="I225">
        <v>150</v>
      </c>
      <c r="L225">
        <v>91</v>
      </c>
      <c r="M225">
        <v>361</v>
      </c>
      <c r="O225">
        <v>25000</v>
      </c>
      <c r="P225">
        <v>25000</v>
      </c>
      <c r="Q225">
        <v>194</v>
      </c>
      <c r="R225">
        <v>780</v>
      </c>
      <c r="S225">
        <v>1760</v>
      </c>
      <c r="AK225">
        <v>1.1000000000000001</v>
      </c>
    </row>
    <row r="226" spans="1:37">
      <c r="A226">
        <v>222</v>
      </c>
      <c r="B226" t="s">
        <v>195</v>
      </c>
      <c r="D226" s="28">
        <v>4.4400000000000003E-11</v>
      </c>
      <c r="E226" s="28">
        <v>5.09E-11</v>
      </c>
      <c r="G226" s="28">
        <v>5.9400000000000002E-10</v>
      </c>
      <c r="L226">
        <v>91</v>
      </c>
      <c r="M226">
        <v>25000</v>
      </c>
      <c r="O226">
        <v>25000</v>
      </c>
      <c r="P226">
        <v>25000</v>
      </c>
      <c r="Q226">
        <v>25000</v>
      </c>
      <c r="R226">
        <v>25000</v>
      </c>
      <c r="S226">
        <v>25000</v>
      </c>
      <c r="AK226">
        <v>0.9</v>
      </c>
    </row>
    <row r="227" spans="1:37">
      <c r="A227">
        <v>223</v>
      </c>
      <c r="B227" t="s">
        <v>195</v>
      </c>
      <c r="D227" s="28">
        <v>9.5400000000000001E-11</v>
      </c>
      <c r="E227" s="28">
        <v>4.7099999999999998E-11</v>
      </c>
      <c r="G227" s="28">
        <v>1.27E-9</v>
      </c>
      <c r="H227" s="28">
        <v>3.2799999999999998E-9</v>
      </c>
      <c r="I227">
        <v>39.4</v>
      </c>
      <c r="L227">
        <v>15</v>
      </c>
      <c r="M227">
        <v>67</v>
      </c>
      <c r="O227">
        <v>25000</v>
      </c>
      <c r="P227">
        <v>25000</v>
      </c>
      <c r="Q227">
        <v>180</v>
      </c>
      <c r="R227">
        <v>354</v>
      </c>
      <c r="S227">
        <v>526</v>
      </c>
      <c r="AK227">
        <v>8.6</v>
      </c>
    </row>
    <row r="228" spans="1:37">
      <c r="A228">
        <v>224</v>
      </c>
      <c r="B228" t="s">
        <v>195</v>
      </c>
      <c r="D228" s="28">
        <v>3.4999999999999998E-10</v>
      </c>
      <c r="E228" s="28">
        <v>2.16E-10</v>
      </c>
      <c r="G228" s="28">
        <v>4.78E-10</v>
      </c>
      <c r="H228" s="28">
        <v>2.31E-10</v>
      </c>
      <c r="I228">
        <v>48300</v>
      </c>
      <c r="J228">
        <v>234000</v>
      </c>
      <c r="K228">
        <v>814000</v>
      </c>
      <c r="L228">
        <v>25000</v>
      </c>
      <c r="M228">
        <v>25000</v>
      </c>
      <c r="Q228">
        <v>25000</v>
      </c>
      <c r="R228">
        <v>25000</v>
      </c>
      <c r="S228">
        <v>25000</v>
      </c>
      <c r="AK228">
        <v>4</v>
      </c>
    </row>
    <row r="229" spans="1:37">
      <c r="A229">
        <v>225</v>
      </c>
      <c r="B229" t="s">
        <v>195</v>
      </c>
      <c r="D229" s="28">
        <v>6.4900000000000003E-10</v>
      </c>
      <c r="E229" s="28">
        <v>4.6900000000000003E-10</v>
      </c>
      <c r="H229" s="28">
        <v>3.4200000000000001E-10</v>
      </c>
      <c r="L229">
        <v>25000</v>
      </c>
      <c r="M229">
        <v>25000</v>
      </c>
      <c r="Q229">
        <v>25000</v>
      </c>
      <c r="R229">
        <v>25000</v>
      </c>
      <c r="S229">
        <v>25000</v>
      </c>
      <c r="AK229">
        <v>3.7</v>
      </c>
    </row>
    <row r="230" spans="1:37">
      <c r="A230">
        <v>226</v>
      </c>
      <c r="B230" t="s">
        <v>195</v>
      </c>
      <c r="D230" s="28">
        <v>7.8699999999999997E-11</v>
      </c>
      <c r="E230" s="28">
        <v>1.0700000000000001E-10</v>
      </c>
      <c r="G230" s="28">
        <v>1.27E-9</v>
      </c>
      <c r="L230">
        <v>15652</v>
      </c>
      <c r="M230">
        <v>25000</v>
      </c>
      <c r="Q230">
        <v>25000</v>
      </c>
      <c r="R230">
        <v>25000</v>
      </c>
      <c r="S230">
        <v>25000</v>
      </c>
      <c r="AK230">
        <v>1.8</v>
      </c>
    </row>
    <row r="231" spans="1:37">
      <c r="A231">
        <v>227</v>
      </c>
      <c r="B231" t="s">
        <v>195</v>
      </c>
      <c r="D231" s="28">
        <v>5.4199999999999999E-10</v>
      </c>
      <c r="E231" s="28">
        <v>2.6800000000000001E-10</v>
      </c>
      <c r="H231" s="28">
        <v>2.7800000000000002E-10</v>
      </c>
      <c r="L231">
        <v>25000</v>
      </c>
      <c r="M231">
        <v>25000</v>
      </c>
      <c r="Q231">
        <v>25000</v>
      </c>
      <c r="R231">
        <v>25000</v>
      </c>
      <c r="S231">
        <v>25000</v>
      </c>
      <c r="AK231">
        <v>4.8</v>
      </c>
    </row>
    <row r="232" spans="1:37">
      <c r="A232">
        <v>228</v>
      </c>
      <c r="B232" t="s">
        <v>195</v>
      </c>
      <c r="D232" s="28">
        <v>4.9199999999999996E-10</v>
      </c>
      <c r="E232" s="28">
        <v>2.9200000000000003E-10</v>
      </c>
      <c r="H232" s="28">
        <v>2.3700000000000001E-10</v>
      </c>
      <c r="L232">
        <v>25000</v>
      </c>
      <c r="M232">
        <v>25000</v>
      </c>
      <c r="Q232">
        <v>25000</v>
      </c>
      <c r="R232">
        <v>25000</v>
      </c>
      <c r="S232">
        <v>25000</v>
      </c>
      <c r="AK232">
        <v>0.9</v>
      </c>
    </row>
    <row r="233" spans="1:37">
      <c r="A233">
        <v>229</v>
      </c>
      <c r="B233" t="s">
        <v>195</v>
      </c>
      <c r="D233" s="28">
        <v>2.99E-10</v>
      </c>
      <c r="E233" s="28">
        <v>2.18E-10</v>
      </c>
      <c r="F233" s="28">
        <v>5.7299999999999999E-10</v>
      </c>
      <c r="H233" s="28">
        <v>1.57E-10</v>
      </c>
      <c r="L233">
        <v>25000</v>
      </c>
      <c r="M233">
        <v>25000</v>
      </c>
      <c r="Q233">
        <v>25000</v>
      </c>
      <c r="R233">
        <v>25000</v>
      </c>
      <c r="S233">
        <v>25000</v>
      </c>
      <c r="AK233">
        <v>0.7</v>
      </c>
    </row>
    <row r="234" spans="1:37">
      <c r="A234">
        <v>230</v>
      </c>
      <c r="B234" t="s">
        <v>195</v>
      </c>
      <c r="C234">
        <v>5</v>
      </c>
      <c r="D234" s="28">
        <v>3.7200000000000001E-10</v>
      </c>
      <c r="E234" s="28">
        <v>2.3500000000000002E-10</v>
      </c>
      <c r="F234" s="28">
        <v>5.2900000000000003E-10</v>
      </c>
      <c r="G234" s="28">
        <v>3.8000000000000001E-7</v>
      </c>
      <c r="H234" s="28">
        <v>2.4199999999999999E-10</v>
      </c>
      <c r="I234">
        <v>2940</v>
      </c>
      <c r="J234">
        <v>14300</v>
      </c>
      <c r="K234">
        <v>31400</v>
      </c>
      <c r="L234">
        <v>5541</v>
      </c>
      <c r="M234">
        <v>19055</v>
      </c>
      <c r="O234">
        <v>3543</v>
      </c>
      <c r="P234">
        <v>11203</v>
      </c>
      <c r="Q234">
        <v>14200</v>
      </c>
      <c r="R234">
        <v>36800</v>
      </c>
      <c r="S234">
        <v>64300</v>
      </c>
      <c r="AK234">
        <v>18.8</v>
      </c>
    </row>
    <row r="235" spans="1:37">
      <c r="A235">
        <v>231</v>
      </c>
      <c r="B235" t="s">
        <v>195</v>
      </c>
      <c r="C235">
        <v>2</v>
      </c>
      <c r="D235" s="28">
        <v>3.8100000000000003E-11</v>
      </c>
      <c r="E235" s="28">
        <v>8.5500000000000005E-12</v>
      </c>
      <c r="F235" s="28">
        <v>1.57E-10</v>
      </c>
      <c r="G235" s="28">
        <v>5.3699999999999998E-8</v>
      </c>
      <c r="H235" s="28">
        <v>6.64E-12</v>
      </c>
      <c r="I235">
        <v>9.1</v>
      </c>
      <c r="J235">
        <v>24.9</v>
      </c>
      <c r="K235">
        <v>42.5</v>
      </c>
      <c r="L235">
        <v>0.32</v>
      </c>
      <c r="M235">
        <v>0.71</v>
      </c>
      <c r="O235">
        <v>0.32</v>
      </c>
      <c r="P235">
        <v>0.32</v>
      </c>
      <c r="Q235">
        <v>7.39</v>
      </c>
      <c r="R235">
        <v>14.2</v>
      </c>
      <c r="S235">
        <v>20.9</v>
      </c>
      <c r="AK235">
        <v>99.1</v>
      </c>
    </row>
    <row r="236" spans="1:37">
      <c r="A236">
        <v>232</v>
      </c>
      <c r="B236" t="s">
        <v>195</v>
      </c>
      <c r="C236">
        <v>5</v>
      </c>
      <c r="D236" s="28">
        <v>2.31E-10</v>
      </c>
      <c r="E236" s="28">
        <v>1.6699999999999999E-10</v>
      </c>
      <c r="F236" s="28">
        <v>1.5799999999999999E-9</v>
      </c>
      <c r="G236" s="28">
        <v>4.1199999999999998E-7</v>
      </c>
      <c r="H236" s="28">
        <v>1.57E-10</v>
      </c>
      <c r="I236">
        <v>109</v>
      </c>
      <c r="J236">
        <v>280</v>
      </c>
      <c r="K236">
        <v>469</v>
      </c>
      <c r="L236">
        <v>148</v>
      </c>
      <c r="M236">
        <v>523</v>
      </c>
      <c r="O236">
        <v>498</v>
      </c>
      <c r="P236">
        <v>2160</v>
      </c>
      <c r="Q236">
        <v>755</v>
      </c>
      <c r="R236">
        <v>1890</v>
      </c>
      <c r="S236">
        <v>3230</v>
      </c>
      <c r="AK236">
        <v>21.3</v>
      </c>
    </row>
    <row r="237" spans="1:37">
      <c r="A237">
        <v>233</v>
      </c>
      <c r="B237" t="s">
        <v>195</v>
      </c>
      <c r="D237" s="28">
        <v>1.6000000000000001E-9</v>
      </c>
      <c r="E237" s="28">
        <v>5.2900000000000003E-10</v>
      </c>
      <c r="H237" s="28">
        <v>2.1299999999999999E-9</v>
      </c>
      <c r="L237">
        <v>25000</v>
      </c>
      <c r="M237">
        <v>25000</v>
      </c>
      <c r="Q237">
        <v>25000</v>
      </c>
      <c r="R237">
        <v>25000</v>
      </c>
      <c r="S237">
        <v>25000</v>
      </c>
      <c r="AK237">
        <v>0.8</v>
      </c>
    </row>
    <row r="238" spans="1:37">
      <c r="A238">
        <v>234</v>
      </c>
      <c r="B238" t="s">
        <v>195</v>
      </c>
      <c r="C238">
        <v>1</v>
      </c>
      <c r="D238" s="28">
        <v>1.5400000000000001E-9</v>
      </c>
      <c r="E238" s="28">
        <v>3.6399999999999998E-10</v>
      </c>
      <c r="F238" s="28">
        <v>3.0799999999999998E-8</v>
      </c>
      <c r="H238" s="28">
        <v>3.3499999999999998E-10</v>
      </c>
      <c r="I238">
        <v>222</v>
      </c>
      <c r="J238">
        <v>658</v>
      </c>
      <c r="K238">
        <v>1190</v>
      </c>
      <c r="L238">
        <v>319</v>
      </c>
      <c r="M238">
        <v>1442</v>
      </c>
      <c r="Q238">
        <v>1180</v>
      </c>
      <c r="R238">
        <v>1900</v>
      </c>
      <c r="S238">
        <v>2510</v>
      </c>
      <c r="AK238">
        <v>38.5</v>
      </c>
    </row>
    <row r="239" spans="1:37">
      <c r="A239">
        <v>235</v>
      </c>
      <c r="B239" t="s">
        <v>195</v>
      </c>
      <c r="D239" s="28">
        <v>2.13E-11</v>
      </c>
      <c r="E239" s="28">
        <v>1.1300000000000001E-11</v>
      </c>
      <c r="F239" s="28">
        <v>2.5599999999999999E-10</v>
      </c>
      <c r="G239" s="28">
        <v>1.1899999999999999E-7</v>
      </c>
      <c r="H239" s="28">
        <v>1.36E-11</v>
      </c>
      <c r="I239">
        <v>5.68</v>
      </c>
      <c r="J239">
        <v>16</v>
      </c>
      <c r="K239">
        <v>27.7</v>
      </c>
      <c r="L239">
        <v>6</v>
      </c>
      <c r="M239">
        <v>20</v>
      </c>
      <c r="O239">
        <v>2</v>
      </c>
      <c r="P239">
        <v>9</v>
      </c>
      <c r="Q239">
        <v>15</v>
      </c>
      <c r="R239">
        <v>23.3</v>
      </c>
      <c r="S239">
        <v>30.1</v>
      </c>
      <c r="AK239">
        <v>97.4</v>
      </c>
    </row>
    <row r="240" spans="1:37">
      <c r="A240">
        <v>236</v>
      </c>
      <c r="B240" t="s">
        <v>195</v>
      </c>
      <c r="D240" s="28">
        <v>1.7399999999999999E-11</v>
      </c>
      <c r="E240" s="28">
        <v>9.3099999999999997E-12</v>
      </c>
      <c r="F240" s="28">
        <v>4.4299999999999998E-11</v>
      </c>
      <c r="G240" s="28">
        <v>3.0899999999999999E-8</v>
      </c>
      <c r="H240" s="28">
        <v>7.8999999999999999E-12</v>
      </c>
      <c r="I240">
        <v>9.59</v>
      </c>
      <c r="J240">
        <v>28.9</v>
      </c>
      <c r="K240">
        <v>51.3</v>
      </c>
      <c r="O240">
        <v>0.32</v>
      </c>
      <c r="P240">
        <v>0.32</v>
      </c>
      <c r="Q240">
        <v>16.8</v>
      </c>
      <c r="R240">
        <v>22.7</v>
      </c>
      <c r="S240">
        <v>27</v>
      </c>
      <c r="AK240">
        <v>99.2</v>
      </c>
    </row>
    <row r="241" spans="1:38">
      <c r="A241">
        <v>237</v>
      </c>
      <c r="B241" t="s">
        <v>195</v>
      </c>
      <c r="D241" s="28">
        <v>8.4899999999999999E-11</v>
      </c>
      <c r="E241" s="28">
        <v>4.34E-11</v>
      </c>
      <c r="F241" s="28">
        <v>1.05E-10</v>
      </c>
      <c r="G241" s="28">
        <v>3.2000000000000002E-8</v>
      </c>
      <c r="H241" s="28">
        <v>1.3799999999999999E-10</v>
      </c>
      <c r="I241">
        <v>37.200000000000003</v>
      </c>
      <c r="J241">
        <v>98.7</v>
      </c>
      <c r="K241">
        <v>165</v>
      </c>
      <c r="L241">
        <v>7</v>
      </c>
      <c r="M241">
        <v>93</v>
      </c>
      <c r="O241">
        <v>982</v>
      </c>
      <c r="P241">
        <v>2985</v>
      </c>
      <c r="Q241">
        <v>180</v>
      </c>
      <c r="R241">
        <v>354</v>
      </c>
      <c r="S241">
        <v>526</v>
      </c>
      <c r="AK241">
        <v>97.2</v>
      </c>
    </row>
    <row r="242" spans="1:38">
      <c r="A242">
        <v>238</v>
      </c>
      <c r="B242" t="s">
        <v>195</v>
      </c>
      <c r="C242">
        <v>4</v>
      </c>
      <c r="D242" s="28">
        <v>1.43E-10</v>
      </c>
      <c r="E242" s="28">
        <v>1.3300000000000001E-10</v>
      </c>
      <c r="F242" s="28">
        <v>8.7299999999999998E-10</v>
      </c>
      <c r="G242" s="28">
        <v>3.8700000000000001E-7</v>
      </c>
      <c r="H242" s="28">
        <v>9.5700000000000003E-11</v>
      </c>
      <c r="I242">
        <v>260</v>
      </c>
      <c r="J242">
        <v>810</v>
      </c>
      <c r="K242">
        <v>1450</v>
      </c>
      <c r="L242">
        <v>518</v>
      </c>
      <c r="M242">
        <v>2418</v>
      </c>
      <c r="Q242">
        <v>3540</v>
      </c>
      <c r="R242">
        <v>14200</v>
      </c>
      <c r="S242">
        <v>32000</v>
      </c>
      <c r="AK242">
        <v>32.299999999999997</v>
      </c>
    </row>
    <row r="243" spans="1:38">
      <c r="A243">
        <v>239</v>
      </c>
      <c r="B243" t="s">
        <v>195</v>
      </c>
      <c r="C243">
        <v>2</v>
      </c>
      <c r="D243" s="28">
        <v>1.41E-10</v>
      </c>
      <c r="E243" s="28">
        <v>3.6500000000000003E-11</v>
      </c>
      <c r="F243" s="28">
        <v>7.7400000000000002E-9</v>
      </c>
      <c r="G243">
        <v>3.8500000000000004E-6</v>
      </c>
      <c r="H243" s="28">
        <v>5.6700000000000002E-11</v>
      </c>
      <c r="I243">
        <v>54.8</v>
      </c>
      <c r="J243">
        <v>149</v>
      </c>
      <c r="K243">
        <v>264</v>
      </c>
      <c r="L243">
        <v>25</v>
      </c>
      <c r="M243">
        <v>85</v>
      </c>
      <c r="O243">
        <v>4</v>
      </c>
      <c r="P243">
        <v>23</v>
      </c>
      <c r="Q243">
        <v>303</v>
      </c>
      <c r="R243">
        <v>564</v>
      </c>
      <c r="S243">
        <v>811</v>
      </c>
      <c r="AK243">
        <v>98.3</v>
      </c>
    </row>
    <row r="244" spans="1:38">
      <c r="A244">
        <v>240</v>
      </c>
      <c r="B244" t="s">
        <v>197</v>
      </c>
      <c r="I244">
        <v>111000</v>
      </c>
      <c r="J244">
        <v>230000</v>
      </c>
      <c r="K244">
        <v>349000</v>
      </c>
      <c r="L244">
        <v>3885</v>
      </c>
      <c r="M244">
        <v>12310</v>
      </c>
    </row>
    <row r="245" spans="1:38">
      <c r="A245">
        <v>241</v>
      </c>
      <c r="B245" t="s">
        <v>195</v>
      </c>
      <c r="C245">
        <v>7</v>
      </c>
      <c r="D245" s="28">
        <v>4.7499999999999998E-11</v>
      </c>
      <c r="E245" s="28">
        <v>4.7200000000000002E-11</v>
      </c>
      <c r="G245" s="28">
        <v>6.5899999999999996E-7</v>
      </c>
      <c r="H245" s="28">
        <v>3.1100000000000001E-11</v>
      </c>
      <c r="I245">
        <v>32.1</v>
      </c>
      <c r="J245">
        <v>113</v>
      </c>
      <c r="K245">
        <v>199</v>
      </c>
      <c r="L245">
        <v>1</v>
      </c>
      <c r="M245">
        <v>7</v>
      </c>
      <c r="O245">
        <v>8</v>
      </c>
      <c r="P245">
        <v>35</v>
      </c>
      <c r="Q245">
        <v>70.599999999999994</v>
      </c>
      <c r="R245">
        <v>105</v>
      </c>
      <c r="S245">
        <v>133</v>
      </c>
      <c r="AL245" t="s">
        <v>208</v>
      </c>
    </row>
    <row r="246" spans="1:38">
      <c r="A246">
        <v>242</v>
      </c>
      <c r="B246" t="s">
        <v>195</v>
      </c>
      <c r="C246">
        <v>7</v>
      </c>
      <c r="D246" s="28">
        <v>7.1499999999999999E-11</v>
      </c>
      <c r="E246" s="28">
        <v>6.5200000000000005E-11</v>
      </c>
      <c r="G246" s="28">
        <v>4.9100000000000004E-7</v>
      </c>
      <c r="H246" s="28">
        <v>2.7499999999999999E-11</v>
      </c>
      <c r="I246">
        <v>32.9</v>
      </c>
      <c r="J246">
        <v>111</v>
      </c>
      <c r="K246">
        <v>195</v>
      </c>
      <c r="L246">
        <v>1</v>
      </c>
      <c r="M246">
        <v>13</v>
      </c>
      <c r="O246">
        <v>101</v>
      </c>
      <c r="P246">
        <v>172</v>
      </c>
      <c r="Q246">
        <v>63.5</v>
      </c>
      <c r="R246">
        <v>116</v>
      </c>
      <c r="S246">
        <v>164</v>
      </c>
      <c r="AL246" t="s">
        <v>238</v>
      </c>
    </row>
    <row r="247" spans="1:38">
      <c r="A247">
        <v>243</v>
      </c>
      <c r="B247" t="s">
        <v>195</v>
      </c>
      <c r="C247">
        <v>7</v>
      </c>
      <c r="D247" s="28">
        <v>9.8799999999999997E-11</v>
      </c>
      <c r="E247" s="28">
        <v>9.0799999999999999E-11</v>
      </c>
      <c r="G247">
        <v>1.61E-6</v>
      </c>
      <c r="H247" s="28">
        <v>3.75E-11</v>
      </c>
      <c r="I247">
        <v>13.8</v>
      </c>
      <c r="J247">
        <v>42.9</v>
      </c>
      <c r="K247">
        <v>76.3</v>
      </c>
      <c r="L247">
        <v>8</v>
      </c>
      <c r="M247">
        <v>22</v>
      </c>
      <c r="O247">
        <v>26</v>
      </c>
      <c r="P247">
        <v>79</v>
      </c>
      <c r="Q247">
        <v>66.2</v>
      </c>
      <c r="R247">
        <v>92.7</v>
      </c>
      <c r="S247">
        <v>113</v>
      </c>
      <c r="AL247" t="s">
        <v>239</v>
      </c>
    </row>
    <row r="248" spans="1:38">
      <c r="A248">
        <v>244</v>
      </c>
      <c r="B248" t="s">
        <v>195</v>
      </c>
      <c r="C248">
        <v>7</v>
      </c>
      <c r="D248" s="28">
        <v>9.4900000000000003E-11</v>
      </c>
      <c r="E248" s="28">
        <v>8.8099999999999998E-11</v>
      </c>
      <c r="G248">
        <v>1.1400000000000001E-6</v>
      </c>
      <c r="H248" s="28">
        <v>8.3900000000000002E-11</v>
      </c>
      <c r="I248">
        <v>42.3</v>
      </c>
      <c r="J248">
        <v>103</v>
      </c>
      <c r="K248">
        <v>167</v>
      </c>
      <c r="O248">
        <v>234</v>
      </c>
      <c r="P248">
        <v>566</v>
      </c>
      <c r="Q248">
        <v>69.5</v>
      </c>
      <c r="R248">
        <v>100</v>
      </c>
      <c r="S248">
        <v>124</v>
      </c>
      <c r="AL248" t="s">
        <v>208</v>
      </c>
    </row>
    <row r="249" spans="1:38">
      <c r="A249">
        <v>245</v>
      </c>
      <c r="B249" t="s">
        <v>195</v>
      </c>
      <c r="D249" s="28">
        <v>3.2099999999999998E-10</v>
      </c>
      <c r="E249" s="28">
        <v>2.2799999999999999E-10</v>
      </c>
      <c r="G249" s="28">
        <v>1.0600000000000001E-8</v>
      </c>
      <c r="H249" s="28">
        <v>1.9200000000000001E-10</v>
      </c>
      <c r="I249">
        <v>31.8</v>
      </c>
      <c r="L249">
        <v>1</v>
      </c>
      <c r="M249">
        <v>8</v>
      </c>
      <c r="O249">
        <v>12141</v>
      </c>
      <c r="P249">
        <v>25000</v>
      </c>
      <c r="Q249">
        <v>2270</v>
      </c>
      <c r="R249">
        <v>15800</v>
      </c>
      <c r="S249">
        <v>49300</v>
      </c>
    </row>
    <row r="250" spans="1:38">
      <c r="A250">
        <v>246</v>
      </c>
      <c r="B250" t="s">
        <v>195</v>
      </c>
      <c r="D250" s="28">
        <v>4.78E-10</v>
      </c>
      <c r="E250" s="28">
        <v>5.2199999999999996E-10</v>
      </c>
      <c r="G250" s="28">
        <v>7.8299999999999996E-9</v>
      </c>
      <c r="H250" s="28">
        <v>7.4899999999999995E-11</v>
      </c>
      <c r="I250">
        <v>31.1</v>
      </c>
      <c r="J250">
        <v>92.7</v>
      </c>
      <c r="K250">
        <v>271</v>
      </c>
      <c r="L250">
        <v>19</v>
      </c>
      <c r="M250">
        <v>39</v>
      </c>
      <c r="O250">
        <v>12</v>
      </c>
      <c r="P250">
        <v>33</v>
      </c>
      <c r="Q250">
        <v>128</v>
      </c>
      <c r="R250">
        <v>195</v>
      </c>
      <c r="S250">
        <v>250</v>
      </c>
      <c r="AL250" t="s">
        <v>233</v>
      </c>
    </row>
    <row r="251" spans="1:38">
      <c r="A251">
        <v>247</v>
      </c>
      <c r="B251" t="s">
        <v>195</v>
      </c>
      <c r="D251" s="28">
        <v>1.03E-8</v>
      </c>
      <c r="E251" s="28">
        <v>7.6799999999999999E-9</v>
      </c>
      <c r="G251" s="28">
        <v>3.22E-7</v>
      </c>
      <c r="I251">
        <v>78.3</v>
      </c>
      <c r="L251">
        <v>12</v>
      </c>
      <c r="M251">
        <v>29</v>
      </c>
      <c r="O251">
        <v>25000</v>
      </c>
      <c r="P251">
        <v>25000</v>
      </c>
      <c r="Q251">
        <v>131</v>
      </c>
      <c r="R251">
        <v>324</v>
      </c>
      <c r="S251">
        <v>551</v>
      </c>
      <c r="AL251" t="s">
        <v>240</v>
      </c>
    </row>
    <row r="252" spans="1:38">
      <c r="A252">
        <v>248</v>
      </c>
      <c r="B252" t="s">
        <v>195</v>
      </c>
      <c r="D252" s="28">
        <v>1.74E-9</v>
      </c>
      <c r="E252" s="28">
        <v>4.5100000000000003E-9</v>
      </c>
      <c r="G252" s="28">
        <v>1.06E-7</v>
      </c>
      <c r="L252">
        <v>63</v>
      </c>
      <c r="M252">
        <v>804</v>
      </c>
      <c r="O252">
        <v>25000</v>
      </c>
      <c r="P252">
        <v>25000</v>
      </c>
      <c r="Q252">
        <v>1240</v>
      </c>
      <c r="R252">
        <v>2320</v>
      </c>
      <c r="S252">
        <v>3340</v>
      </c>
      <c r="AL252" t="s">
        <v>241</v>
      </c>
    </row>
    <row r="253" spans="1:38">
      <c r="A253">
        <v>249</v>
      </c>
      <c r="B253" t="s">
        <v>195</v>
      </c>
      <c r="C253">
        <v>2</v>
      </c>
      <c r="D253" s="28">
        <v>7.1900000000000005E-11</v>
      </c>
      <c r="E253" s="28">
        <v>2.4299999999999999E-11</v>
      </c>
      <c r="H253" s="28">
        <v>2.8600000000000001E-8</v>
      </c>
      <c r="I253">
        <v>48.9</v>
      </c>
      <c r="J253">
        <v>123</v>
      </c>
      <c r="K253">
        <v>236</v>
      </c>
      <c r="L253">
        <v>10</v>
      </c>
      <c r="M253">
        <v>258</v>
      </c>
      <c r="O253">
        <v>25000</v>
      </c>
      <c r="P253">
        <v>25000</v>
      </c>
      <c r="Q253">
        <v>1950</v>
      </c>
      <c r="R253">
        <v>3080</v>
      </c>
      <c r="S253">
        <v>4010</v>
      </c>
      <c r="AL253" t="s">
        <v>242</v>
      </c>
    </row>
    <row r="254" spans="1:38">
      <c r="A254">
        <v>250</v>
      </c>
      <c r="B254" t="s">
        <v>195</v>
      </c>
      <c r="C254">
        <v>6</v>
      </c>
      <c r="D254" s="28">
        <v>2.1899999999999999E-10</v>
      </c>
      <c r="E254" s="28">
        <v>1.13E-10</v>
      </c>
      <c r="G254" s="28">
        <v>3.2099999999999998E-7</v>
      </c>
      <c r="H254" s="28">
        <v>5.84E-11</v>
      </c>
      <c r="I254">
        <v>1090</v>
      </c>
      <c r="J254">
        <v>3450</v>
      </c>
      <c r="K254">
        <v>6370</v>
      </c>
      <c r="L254">
        <v>131</v>
      </c>
      <c r="M254">
        <v>2160</v>
      </c>
      <c r="O254">
        <v>557</v>
      </c>
      <c r="P254">
        <v>1664</v>
      </c>
      <c r="Q254">
        <v>1690</v>
      </c>
      <c r="R254">
        <v>2750</v>
      </c>
      <c r="S254">
        <v>3650</v>
      </c>
    </row>
    <row r="255" spans="1:38">
      <c r="A255">
        <v>251</v>
      </c>
      <c r="B255" t="s">
        <v>195</v>
      </c>
      <c r="C255">
        <v>5</v>
      </c>
      <c r="D255" s="28">
        <v>1.64E-10</v>
      </c>
      <c r="E255" s="28">
        <v>1.3799999999999999E-10</v>
      </c>
      <c r="G255" s="28">
        <v>6.4399999999999994E-8</v>
      </c>
      <c r="H255" s="28">
        <v>6.1799999999999996E-11</v>
      </c>
      <c r="I255">
        <v>104</v>
      </c>
      <c r="J255">
        <v>250</v>
      </c>
      <c r="K255">
        <v>412</v>
      </c>
      <c r="L255">
        <v>17</v>
      </c>
      <c r="M255">
        <v>391</v>
      </c>
      <c r="O255">
        <v>34</v>
      </c>
      <c r="P255">
        <v>102</v>
      </c>
      <c r="Q255">
        <v>340</v>
      </c>
      <c r="R255">
        <v>693</v>
      </c>
      <c r="S255">
        <v>1050</v>
      </c>
    </row>
    <row r="256" spans="1:38">
      <c r="A256">
        <v>252</v>
      </c>
      <c r="B256" t="s">
        <v>195</v>
      </c>
      <c r="C256">
        <v>2</v>
      </c>
      <c r="D256" s="28">
        <v>4.0599999999999999E-10</v>
      </c>
      <c r="E256" s="28">
        <v>1.1399999999999999E-10</v>
      </c>
      <c r="H256" s="28">
        <v>1.05E-8</v>
      </c>
      <c r="I256">
        <v>123</v>
      </c>
      <c r="J256">
        <v>305</v>
      </c>
      <c r="K256">
        <v>619</v>
      </c>
      <c r="L256">
        <v>64</v>
      </c>
      <c r="M256">
        <v>150</v>
      </c>
      <c r="O256">
        <v>476</v>
      </c>
      <c r="P256">
        <v>856</v>
      </c>
      <c r="Q256">
        <v>289</v>
      </c>
      <c r="R256">
        <v>686</v>
      </c>
      <c r="S256">
        <v>1140</v>
      </c>
    </row>
    <row r="257" spans="1:38">
      <c r="A257">
        <v>253</v>
      </c>
      <c r="B257" t="s">
        <v>195</v>
      </c>
      <c r="D257" s="28">
        <v>1.0600000000000001E-9</v>
      </c>
      <c r="E257" s="28">
        <v>8.5800000000000004E-10</v>
      </c>
      <c r="G257" s="28">
        <v>2.7E-8</v>
      </c>
      <c r="I257">
        <v>22.6</v>
      </c>
      <c r="J257">
        <v>77.099999999999994</v>
      </c>
      <c r="K257">
        <v>171</v>
      </c>
      <c r="Q257">
        <v>172</v>
      </c>
      <c r="R257">
        <v>561</v>
      </c>
      <c r="S257">
        <v>1120</v>
      </c>
      <c r="AL257" t="s">
        <v>243</v>
      </c>
    </row>
    <row r="258" spans="1:38">
      <c r="A258">
        <v>254</v>
      </c>
      <c r="B258" t="s">
        <v>195</v>
      </c>
      <c r="D258" s="28">
        <v>2.4000000000000001E-11</v>
      </c>
      <c r="E258" s="28">
        <v>1.3E-11</v>
      </c>
      <c r="G258" s="28">
        <v>7.9300000000000005E-9</v>
      </c>
      <c r="H258" s="28">
        <v>3.7899999999999998E-10</v>
      </c>
      <c r="I258">
        <v>21.4</v>
      </c>
      <c r="L258">
        <v>0.32</v>
      </c>
      <c r="M258">
        <v>3</v>
      </c>
      <c r="O258">
        <v>22</v>
      </c>
      <c r="P258">
        <v>71</v>
      </c>
      <c r="Q258">
        <v>17.100000000000001</v>
      </c>
      <c r="R258">
        <v>44.5</v>
      </c>
      <c r="S258">
        <v>77.900000000000006</v>
      </c>
    </row>
    <row r="259" spans="1:38">
      <c r="A259">
        <v>255</v>
      </c>
      <c r="B259" t="s">
        <v>195</v>
      </c>
      <c r="D259" s="28">
        <v>2.4899999999999999E-11</v>
      </c>
      <c r="E259" s="28">
        <v>2.01E-11</v>
      </c>
      <c r="G259" s="28">
        <v>8.1699999999999997E-9</v>
      </c>
      <c r="L259">
        <v>0.32</v>
      </c>
      <c r="M259">
        <v>1</v>
      </c>
      <c r="O259">
        <v>287</v>
      </c>
      <c r="P259">
        <v>827</v>
      </c>
      <c r="Q259">
        <v>15.4</v>
      </c>
      <c r="R259">
        <v>75.599999999999994</v>
      </c>
      <c r="S259">
        <v>192</v>
      </c>
      <c r="AL259" t="s">
        <v>243</v>
      </c>
    </row>
    <row r="260" spans="1:38">
      <c r="A260">
        <v>256</v>
      </c>
      <c r="B260" t="s">
        <v>195</v>
      </c>
      <c r="D260" s="28">
        <v>4.4900000000000001E-11</v>
      </c>
      <c r="E260" s="28">
        <v>3.3299999999999997E-11</v>
      </c>
      <c r="G260" s="28">
        <v>5.6400000000000004E-9</v>
      </c>
      <c r="L260">
        <v>1</v>
      </c>
      <c r="M260">
        <v>3</v>
      </c>
      <c r="O260">
        <v>25000</v>
      </c>
      <c r="P260">
        <v>25000</v>
      </c>
      <c r="Q260">
        <v>6.38</v>
      </c>
      <c r="R260">
        <v>12.9</v>
      </c>
      <c r="S260">
        <v>19.600000000000001</v>
      </c>
      <c r="AL260" t="s">
        <v>244</v>
      </c>
    </row>
    <row r="261" spans="1:38">
      <c r="A261">
        <v>257</v>
      </c>
      <c r="B261" t="s">
        <v>195</v>
      </c>
      <c r="D261" s="28">
        <v>2.2400000000000001E-11</v>
      </c>
      <c r="E261" s="28">
        <v>1.62E-11</v>
      </c>
      <c r="G261" s="28">
        <v>2.1900000000000001E-9</v>
      </c>
      <c r="H261" s="28">
        <v>1.4800000000000001E-10</v>
      </c>
      <c r="I261">
        <v>30.3</v>
      </c>
      <c r="L261">
        <v>1</v>
      </c>
      <c r="M261">
        <v>3</v>
      </c>
      <c r="O261">
        <v>1334</v>
      </c>
      <c r="P261">
        <v>4193</v>
      </c>
      <c r="Q261">
        <v>5.79</v>
      </c>
      <c r="R261">
        <v>16.600000000000001</v>
      </c>
      <c r="S261">
        <v>30.7</v>
      </c>
    </row>
    <row r="262" spans="1:38">
      <c r="A262">
        <v>258</v>
      </c>
      <c r="B262" t="s">
        <v>195</v>
      </c>
      <c r="D262" s="28">
        <v>1.29E-11</v>
      </c>
      <c r="E262" s="28">
        <v>1.37E-11</v>
      </c>
      <c r="G262" s="28">
        <v>1.24E-8</v>
      </c>
      <c r="H262" s="28">
        <v>4.7000000000000003E-10</v>
      </c>
      <c r="I262">
        <v>118</v>
      </c>
      <c r="L262">
        <v>0.32</v>
      </c>
      <c r="M262">
        <v>1</v>
      </c>
      <c r="O262">
        <v>25000</v>
      </c>
      <c r="P262">
        <v>25000</v>
      </c>
      <c r="Q262">
        <v>13.3</v>
      </c>
      <c r="R262">
        <v>59.8</v>
      </c>
      <c r="S262">
        <v>144</v>
      </c>
    </row>
    <row r="263" spans="1:38">
      <c r="A263">
        <v>259</v>
      </c>
      <c r="B263" t="s">
        <v>195</v>
      </c>
      <c r="C263">
        <v>1</v>
      </c>
      <c r="D263" s="28">
        <v>3.3800000000000002E-11</v>
      </c>
      <c r="E263" s="28">
        <v>2.13E-11</v>
      </c>
      <c r="G263">
        <v>1.1000000000000001E-6</v>
      </c>
      <c r="I263">
        <v>24.5</v>
      </c>
      <c r="J263">
        <v>71.3</v>
      </c>
      <c r="K263">
        <v>130</v>
      </c>
      <c r="L263">
        <v>2</v>
      </c>
      <c r="M263">
        <v>9</v>
      </c>
      <c r="O263">
        <v>25000</v>
      </c>
      <c r="P263">
        <v>25000</v>
      </c>
      <c r="Q263">
        <v>57.4</v>
      </c>
      <c r="R263">
        <v>98.9</v>
      </c>
      <c r="S263">
        <v>136</v>
      </c>
      <c r="AL263" t="s">
        <v>245</v>
      </c>
    </row>
    <row r="264" spans="1:38">
      <c r="A264">
        <v>260</v>
      </c>
      <c r="B264" t="s">
        <v>195</v>
      </c>
      <c r="C264">
        <v>2</v>
      </c>
      <c r="D264" s="28">
        <v>1.5900000000000001E-11</v>
      </c>
      <c r="E264" s="28">
        <v>1.0699999999999999E-11</v>
      </c>
      <c r="G264" s="28">
        <v>5.8700000000000003E-8</v>
      </c>
      <c r="H264" s="28">
        <v>1.15E-8</v>
      </c>
      <c r="I264">
        <v>11.7</v>
      </c>
      <c r="J264">
        <v>31.1</v>
      </c>
      <c r="K264">
        <v>53.7</v>
      </c>
      <c r="L264">
        <v>0.32</v>
      </c>
      <c r="M264">
        <v>2</v>
      </c>
      <c r="O264">
        <v>25000</v>
      </c>
      <c r="P264">
        <v>25000</v>
      </c>
      <c r="Q264">
        <v>18.3</v>
      </c>
      <c r="R264">
        <v>26.4</v>
      </c>
      <c r="S264">
        <v>32.700000000000003</v>
      </c>
      <c r="AL264" t="s">
        <v>246</v>
      </c>
    </row>
    <row r="265" spans="1:38">
      <c r="A265">
        <v>261</v>
      </c>
      <c r="B265" t="s">
        <v>195</v>
      </c>
      <c r="C265">
        <v>5</v>
      </c>
      <c r="D265" s="28">
        <v>2.2300000000000001E-10</v>
      </c>
      <c r="E265" s="28">
        <v>3.5700000000000001E-10</v>
      </c>
      <c r="G265" s="28">
        <v>2.0800000000000001E-7</v>
      </c>
      <c r="H265" s="28">
        <v>1.34E-10</v>
      </c>
      <c r="L265">
        <v>449</v>
      </c>
      <c r="M265">
        <v>2465</v>
      </c>
      <c r="O265">
        <v>905</v>
      </c>
      <c r="P265">
        <v>3490</v>
      </c>
      <c r="Q265">
        <v>5080</v>
      </c>
      <c r="R265">
        <v>9280</v>
      </c>
      <c r="S265">
        <v>13200</v>
      </c>
    </row>
    <row r="266" spans="1:38">
      <c r="A266">
        <v>262</v>
      </c>
      <c r="B266" t="s">
        <v>195</v>
      </c>
      <c r="C266">
        <v>4</v>
      </c>
      <c r="D266" s="28">
        <v>2.6500000000000002E-10</v>
      </c>
      <c r="E266" s="28">
        <v>8.4899999999999999E-11</v>
      </c>
      <c r="G266">
        <v>4.2300000000000002E-6</v>
      </c>
      <c r="L266">
        <v>39</v>
      </c>
      <c r="M266">
        <v>185</v>
      </c>
      <c r="O266">
        <v>25000</v>
      </c>
      <c r="P266">
        <v>25000</v>
      </c>
      <c r="Q266">
        <v>2650</v>
      </c>
      <c r="R266">
        <v>3110</v>
      </c>
      <c r="S266">
        <v>3420</v>
      </c>
    </row>
    <row r="267" spans="1:38">
      <c r="A267">
        <v>263</v>
      </c>
      <c r="B267" t="s">
        <v>195</v>
      </c>
      <c r="C267">
        <v>7</v>
      </c>
      <c r="D267" s="28">
        <v>3.58E-10</v>
      </c>
      <c r="E267" s="28">
        <v>2.16E-10</v>
      </c>
      <c r="G267" s="28">
        <v>1.0700000000000001E-7</v>
      </c>
      <c r="H267" s="28">
        <v>1.1399999999999999E-10</v>
      </c>
      <c r="I267">
        <v>1180</v>
      </c>
      <c r="J267">
        <v>3800</v>
      </c>
      <c r="K267">
        <v>5200</v>
      </c>
      <c r="L267">
        <v>232</v>
      </c>
      <c r="M267">
        <v>683</v>
      </c>
      <c r="Q267">
        <v>7470</v>
      </c>
      <c r="R267">
        <v>25600</v>
      </c>
      <c r="S267">
        <v>52600</v>
      </c>
    </row>
    <row r="268" spans="1:38">
      <c r="A268">
        <v>264</v>
      </c>
      <c r="B268" t="s">
        <v>195</v>
      </c>
      <c r="D268" s="28">
        <v>6.2000000000000006E-11</v>
      </c>
      <c r="E268" s="28">
        <v>4.42E-11</v>
      </c>
      <c r="G268" s="28">
        <v>4.7699999999999997E-8</v>
      </c>
      <c r="H268" s="28">
        <v>6.6699999999999997E-10</v>
      </c>
      <c r="L268">
        <v>0.32</v>
      </c>
      <c r="M268">
        <v>2</v>
      </c>
      <c r="O268">
        <v>13913</v>
      </c>
      <c r="P268">
        <v>25000</v>
      </c>
      <c r="Q268">
        <v>5.3</v>
      </c>
      <c r="R268">
        <v>15.4</v>
      </c>
      <c r="S268">
        <v>28.8</v>
      </c>
    </row>
    <row r="269" spans="1:38">
      <c r="A269">
        <v>265</v>
      </c>
      <c r="B269" t="s">
        <v>195</v>
      </c>
      <c r="C269">
        <v>2</v>
      </c>
      <c r="D269" s="28">
        <v>3.6799999999999998E-11</v>
      </c>
      <c r="E269" s="28">
        <v>2.4299999999999999E-11</v>
      </c>
      <c r="G269">
        <v>1.1000000000000001E-6</v>
      </c>
      <c r="H269" s="28">
        <v>4.7600000000000001E-10</v>
      </c>
      <c r="I269">
        <v>12.2</v>
      </c>
      <c r="J269">
        <v>41.7</v>
      </c>
      <c r="K269">
        <v>80.8</v>
      </c>
      <c r="L269">
        <v>0.32</v>
      </c>
      <c r="M269">
        <v>4</v>
      </c>
      <c r="O269">
        <v>12587</v>
      </c>
      <c r="P269">
        <v>25000</v>
      </c>
      <c r="Q269">
        <v>18.5</v>
      </c>
      <c r="R269">
        <v>32.1</v>
      </c>
      <c r="S269">
        <v>44.5</v>
      </c>
      <c r="AL269" t="s">
        <v>247</v>
      </c>
    </row>
    <row r="270" spans="1:38">
      <c r="A270">
        <v>266</v>
      </c>
      <c r="B270" t="s">
        <v>195</v>
      </c>
      <c r="C270">
        <v>2</v>
      </c>
      <c r="D270" s="28">
        <v>8.4299999999999996E-11</v>
      </c>
      <c r="E270" s="28">
        <v>8.0400000000000002E-11</v>
      </c>
      <c r="G270">
        <v>1.7999999999999999E-6</v>
      </c>
      <c r="H270" s="28">
        <v>4.48E-10</v>
      </c>
      <c r="I270">
        <v>18.7</v>
      </c>
      <c r="J270">
        <v>60.6</v>
      </c>
      <c r="K270">
        <v>116</v>
      </c>
      <c r="L270">
        <v>2</v>
      </c>
      <c r="M270">
        <v>10</v>
      </c>
      <c r="Q270">
        <v>44.7</v>
      </c>
      <c r="R270">
        <v>91.6</v>
      </c>
      <c r="S270">
        <v>139</v>
      </c>
    </row>
    <row r="271" spans="1:38">
      <c r="A271">
        <v>267</v>
      </c>
      <c r="B271" t="s">
        <v>195</v>
      </c>
      <c r="C271">
        <v>2</v>
      </c>
      <c r="D271" s="28">
        <v>5.2800000000000001E-11</v>
      </c>
      <c r="E271" s="28">
        <v>9.6500000000000003E-11</v>
      </c>
      <c r="G271">
        <v>1.7400000000000001E-6</v>
      </c>
      <c r="H271" s="28">
        <v>7.3099999999999998E-9</v>
      </c>
      <c r="I271">
        <v>16.3</v>
      </c>
      <c r="J271">
        <v>45.6</v>
      </c>
      <c r="K271">
        <v>81</v>
      </c>
      <c r="L271">
        <v>1</v>
      </c>
      <c r="M271">
        <v>4</v>
      </c>
      <c r="Q271">
        <v>21.3</v>
      </c>
      <c r="R271">
        <v>82.7</v>
      </c>
      <c r="S271">
        <v>183</v>
      </c>
      <c r="AL271" t="s">
        <v>208</v>
      </c>
    </row>
    <row r="272" spans="1:38">
      <c r="A272">
        <v>268</v>
      </c>
      <c r="B272" t="s">
        <v>195</v>
      </c>
      <c r="C272">
        <v>4</v>
      </c>
      <c r="D272" s="28">
        <v>3.71E-11</v>
      </c>
      <c r="E272" s="28">
        <v>2.0599999999999999E-11</v>
      </c>
      <c r="G272">
        <v>1.9E-6</v>
      </c>
      <c r="H272" s="28">
        <v>3.1299999999999998E-11</v>
      </c>
      <c r="I272">
        <v>9.2799999999999994</v>
      </c>
      <c r="J272">
        <v>23.2</v>
      </c>
      <c r="K272">
        <v>38</v>
      </c>
      <c r="L272">
        <v>10</v>
      </c>
      <c r="M272">
        <v>25</v>
      </c>
      <c r="Q272">
        <v>21.9</v>
      </c>
      <c r="R272">
        <v>31.3</v>
      </c>
      <c r="S272">
        <v>38.5</v>
      </c>
      <c r="AL272" t="s">
        <v>248</v>
      </c>
    </row>
    <row r="273" spans="1:38">
      <c r="A273">
        <v>269</v>
      </c>
      <c r="B273" t="s">
        <v>195</v>
      </c>
      <c r="C273">
        <v>2</v>
      </c>
      <c r="D273" s="28">
        <v>2.03E-11</v>
      </c>
      <c r="E273" s="28">
        <v>1.43E-11</v>
      </c>
      <c r="G273">
        <v>5.3199999999999999E-6</v>
      </c>
      <c r="H273" s="28">
        <v>1.35E-11</v>
      </c>
      <c r="I273">
        <v>51.5</v>
      </c>
      <c r="J273">
        <v>151</v>
      </c>
      <c r="K273">
        <v>282</v>
      </c>
      <c r="L273">
        <v>11</v>
      </c>
      <c r="M273">
        <v>26</v>
      </c>
      <c r="O273">
        <v>0.32</v>
      </c>
      <c r="P273">
        <v>14</v>
      </c>
      <c r="Q273">
        <v>28.2</v>
      </c>
      <c r="R273">
        <v>81.900000000000006</v>
      </c>
      <c r="S273">
        <v>153</v>
      </c>
      <c r="AL273" t="s">
        <v>249</v>
      </c>
    </row>
    <row r="274" spans="1:38">
      <c r="A274">
        <v>270</v>
      </c>
      <c r="B274" t="s">
        <v>195</v>
      </c>
      <c r="D274" s="28">
        <v>9.7700000000000006E-12</v>
      </c>
      <c r="H274" s="28">
        <v>1.0000000000000001E-9</v>
      </c>
      <c r="L274">
        <v>1</v>
      </c>
      <c r="M274">
        <v>3</v>
      </c>
      <c r="O274">
        <v>25000</v>
      </c>
      <c r="P274">
        <v>25000</v>
      </c>
      <c r="Q274">
        <v>21.6</v>
      </c>
      <c r="R274">
        <v>51</v>
      </c>
      <c r="S274">
        <v>84.4</v>
      </c>
    </row>
    <row r="275" spans="1:38">
      <c r="A275">
        <v>271</v>
      </c>
      <c r="B275" t="s">
        <v>195</v>
      </c>
      <c r="D275" s="28">
        <v>1.6999999999999999E-11</v>
      </c>
      <c r="H275" s="28">
        <v>1.51E-10</v>
      </c>
      <c r="L275">
        <v>3</v>
      </c>
      <c r="M275">
        <v>16</v>
      </c>
      <c r="O275">
        <v>1624</v>
      </c>
      <c r="P275">
        <v>3879</v>
      </c>
      <c r="Q275">
        <v>105</v>
      </c>
      <c r="R275">
        <v>150</v>
      </c>
      <c r="S275">
        <v>186</v>
      </c>
    </row>
    <row r="276" spans="1:38">
      <c r="A276">
        <v>272</v>
      </c>
      <c r="B276" t="s">
        <v>195</v>
      </c>
      <c r="D276" s="28">
        <v>5.9000000000000003E-11</v>
      </c>
      <c r="H276" s="28">
        <v>4.63E-10</v>
      </c>
      <c r="L276">
        <v>40</v>
      </c>
      <c r="M276">
        <v>116</v>
      </c>
      <c r="O276">
        <v>24668</v>
      </c>
      <c r="P276">
        <v>25000</v>
      </c>
      <c r="Q276">
        <v>718</v>
      </c>
      <c r="R276">
        <v>1620</v>
      </c>
      <c r="S276">
        <v>2610</v>
      </c>
    </row>
    <row r="277" spans="1:38">
      <c r="A277">
        <v>273</v>
      </c>
      <c r="B277" t="s">
        <v>195</v>
      </c>
      <c r="D277" s="28">
        <v>9.8799999999999997E-11</v>
      </c>
      <c r="H277" s="28">
        <v>6.9299999999999996E-11</v>
      </c>
      <c r="L277">
        <v>4</v>
      </c>
      <c r="M277">
        <v>15</v>
      </c>
      <c r="O277">
        <v>9</v>
      </c>
      <c r="P277">
        <v>24</v>
      </c>
      <c r="Q277">
        <v>126</v>
      </c>
      <c r="R277">
        <v>219</v>
      </c>
      <c r="S277">
        <v>303</v>
      </c>
    </row>
    <row r="278" spans="1:38">
      <c r="A278">
        <v>274</v>
      </c>
      <c r="B278" t="s">
        <v>195</v>
      </c>
      <c r="D278" s="28">
        <v>8.5399999999999997E-11</v>
      </c>
      <c r="H278" s="28">
        <v>6.5700000000000003E-11</v>
      </c>
      <c r="L278">
        <v>4</v>
      </c>
      <c r="M278">
        <v>13</v>
      </c>
      <c r="O278">
        <v>9</v>
      </c>
      <c r="P278">
        <v>29</v>
      </c>
      <c r="Q278">
        <v>94.8</v>
      </c>
      <c r="R278">
        <v>162</v>
      </c>
      <c r="S278">
        <v>222</v>
      </c>
    </row>
    <row r="279" spans="1:38">
      <c r="A279">
        <v>275</v>
      </c>
      <c r="B279" t="s">
        <v>250</v>
      </c>
      <c r="H279" s="28">
        <v>1.34E-11</v>
      </c>
      <c r="L279">
        <v>3</v>
      </c>
      <c r="M279">
        <v>6</v>
      </c>
      <c r="O279">
        <v>1</v>
      </c>
      <c r="P279">
        <v>4</v>
      </c>
      <c r="Q279">
        <v>48.1</v>
      </c>
      <c r="R279">
        <v>67.900000000000006</v>
      </c>
      <c r="S279">
        <v>83</v>
      </c>
    </row>
    <row r="280" spans="1:38">
      <c r="A280">
        <v>276</v>
      </c>
      <c r="B280" t="s">
        <v>250</v>
      </c>
      <c r="H280" s="28">
        <v>1.31E-11</v>
      </c>
      <c r="L280">
        <v>18</v>
      </c>
      <c r="M280">
        <v>40</v>
      </c>
      <c r="O280">
        <v>0.32</v>
      </c>
      <c r="P280">
        <v>2</v>
      </c>
      <c r="Q280">
        <v>57</v>
      </c>
      <c r="R280">
        <v>91.3</v>
      </c>
      <c r="S280">
        <v>120</v>
      </c>
    </row>
    <row r="281" spans="1:38">
      <c r="A281">
        <v>277</v>
      </c>
      <c r="B281" t="s">
        <v>251</v>
      </c>
      <c r="H281" s="28">
        <v>9.5999999999999999E-10</v>
      </c>
      <c r="L281">
        <v>2</v>
      </c>
      <c r="M281">
        <v>6</v>
      </c>
      <c r="O281">
        <v>25000</v>
      </c>
      <c r="P281">
        <v>25000</v>
      </c>
      <c r="Q281">
        <v>57.9</v>
      </c>
      <c r="R281">
        <v>91.3</v>
      </c>
      <c r="S281">
        <v>119</v>
      </c>
    </row>
    <row r="282" spans="1:38">
      <c r="A282">
        <v>278</v>
      </c>
      <c r="B282" t="s">
        <v>195</v>
      </c>
      <c r="H282" s="28">
        <v>1.7700000000000001E-11</v>
      </c>
      <c r="L282">
        <v>5</v>
      </c>
      <c r="M282">
        <v>16</v>
      </c>
      <c r="O282">
        <v>2</v>
      </c>
      <c r="P282">
        <v>20</v>
      </c>
      <c r="Q282">
        <v>89.1</v>
      </c>
      <c r="R282">
        <v>160</v>
      </c>
      <c r="S282">
        <v>226</v>
      </c>
    </row>
    <row r="283" spans="1:38">
      <c r="A283">
        <v>279</v>
      </c>
      <c r="B283" t="s">
        <v>195</v>
      </c>
      <c r="H283" s="28">
        <v>2.3200000000000001E-11</v>
      </c>
      <c r="L283">
        <v>4</v>
      </c>
      <c r="M283">
        <v>13</v>
      </c>
      <c r="O283">
        <v>1</v>
      </c>
      <c r="P283">
        <v>5</v>
      </c>
      <c r="Q283">
        <v>49.3</v>
      </c>
      <c r="R283">
        <v>125</v>
      </c>
      <c r="S283">
        <v>215</v>
      </c>
    </row>
    <row r="284" spans="1:38">
      <c r="A284">
        <v>280</v>
      </c>
      <c r="B284" t="s">
        <v>195</v>
      </c>
      <c r="H284" s="28">
        <v>1.4399999999999999E-10</v>
      </c>
      <c r="L284">
        <v>10</v>
      </c>
      <c r="M284">
        <v>28</v>
      </c>
      <c r="O284">
        <v>5</v>
      </c>
      <c r="P284">
        <v>20</v>
      </c>
      <c r="Q284">
        <v>56.3</v>
      </c>
      <c r="R284">
        <v>111</v>
      </c>
      <c r="S284">
        <v>165</v>
      </c>
    </row>
    <row r="285" spans="1:38">
      <c r="A285">
        <v>281</v>
      </c>
      <c r="B285" t="s">
        <v>250</v>
      </c>
      <c r="H285" s="28">
        <v>3.7199999999999998E-11</v>
      </c>
      <c r="L285">
        <v>70</v>
      </c>
      <c r="M285">
        <v>141</v>
      </c>
      <c r="O285">
        <v>9</v>
      </c>
      <c r="P285">
        <v>105</v>
      </c>
      <c r="Q285">
        <v>172</v>
      </c>
      <c r="R285">
        <v>449</v>
      </c>
      <c r="S285">
        <v>788</v>
      </c>
    </row>
    <row r="286" spans="1:38">
      <c r="A286">
        <v>282</v>
      </c>
      <c r="B286" t="s">
        <v>195</v>
      </c>
      <c r="H286" s="28">
        <v>7.8500000000000008E-9</v>
      </c>
      <c r="L286">
        <v>7</v>
      </c>
      <c r="M286">
        <v>58</v>
      </c>
      <c r="O286">
        <v>25000</v>
      </c>
      <c r="P286">
        <v>25000</v>
      </c>
      <c r="Q286">
        <v>53.9</v>
      </c>
      <c r="R286">
        <v>139</v>
      </c>
      <c r="S286">
        <v>242</v>
      </c>
    </row>
    <row r="287" spans="1:38">
      <c r="A287">
        <v>283</v>
      </c>
      <c r="B287" t="s">
        <v>251</v>
      </c>
      <c r="H287" s="28">
        <v>7.7899999999999997E-11</v>
      </c>
      <c r="L287">
        <v>80</v>
      </c>
      <c r="M287">
        <v>167</v>
      </c>
      <c r="O287">
        <v>360</v>
      </c>
      <c r="P287">
        <v>710</v>
      </c>
      <c r="Q287">
        <v>182</v>
      </c>
      <c r="R287">
        <v>646</v>
      </c>
      <c r="S287">
        <v>1350</v>
      </c>
    </row>
    <row r="288" spans="1:38">
      <c r="A288">
        <v>284</v>
      </c>
      <c r="B288" t="s">
        <v>251</v>
      </c>
      <c r="H288" s="28">
        <v>8.1800000000000004E-11</v>
      </c>
      <c r="L288">
        <v>37</v>
      </c>
      <c r="M288">
        <v>116</v>
      </c>
      <c r="O288">
        <v>121</v>
      </c>
      <c r="P288">
        <v>459</v>
      </c>
      <c r="Q288">
        <v>265</v>
      </c>
      <c r="R288">
        <v>491</v>
      </c>
      <c r="S288">
        <v>703</v>
      </c>
    </row>
    <row r="289" spans="1:19">
      <c r="A289">
        <v>285</v>
      </c>
      <c r="B289" t="s">
        <v>251</v>
      </c>
      <c r="H289" s="28">
        <v>1.1399999999999999E-10</v>
      </c>
      <c r="L289">
        <v>18</v>
      </c>
      <c r="M289">
        <v>38</v>
      </c>
      <c r="O289">
        <v>15</v>
      </c>
      <c r="P289">
        <v>38</v>
      </c>
      <c r="Q289">
        <v>145</v>
      </c>
      <c r="R289">
        <v>393</v>
      </c>
      <c r="S289">
        <v>706</v>
      </c>
    </row>
    <row r="290" spans="1:19">
      <c r="A290">
        <v>286</v>
      </c>
      <c r="B290" t="s">
        <v>251</v>
      </c>
      <c r="H290" s="28">
        <v>9.1900000000000001E-11</v>
      </c>
      <c r="L290">
        <v>144</v>
      </c>
      <c r="M290">
        <v>482</v>
      </c>
      <c r="Q290">
        <v>4360</v>
      </c>
      <c r="R290">
        <v>8250</v>
      </c>
      <c r="S290">
        <v>12000</v>
      </c>
    </row>
    <row r="291" spans="1:19">
      <c r="A291">
        <v>287</v>
      </c>
      <c r="B291" t="s">
        <v>251</v>
      </c>
      <c r="H291" s="28">
        <v>1.3100000000000001E-10</v>
      </c>
      <c r="L291">
        <v>121</v>
      </c>
      <c r="M291">
        <v>333</v>
      </c>
      <c r="Q291">
        <v>3720</v>
      </c>
      <c r="R291">
        <v>10800</v>
      </c>
      <c r="S291">
        <v>20200</v>
      </c>
    </row>
    <row r="292" spans="1:19">
      <c r="A292">
        <v>288</v>
      </c>
      <c r="B292" t="s">
        <v>195</v>
      </c>
      <c r="D292" s="28">
        <v>3.08E-11</v>
      </c>
      <c r="H292" s="28">
        <v>1.9799999999999999E-11</v>
      </c>
      <c r="L292">
        <v>17</v>
      </c>
      <c r="M292">
        <v>63</v>
      </c>
      <c r="O292">
        <v>3</v>
      </c>
      <c r="P292">
        <v>16</v>
      </c>
      <c r="Q292">
        <v>40</v>
      </c>
      <c r="R292">
        <v>498</v>
      </c>
      <c r="S292">
        <v>2170</v>
      </c>
    </row>
    <row r="293" spans="1:19">
      <c r="A293">
        <v>289</v>
      </c>
      <c r="B293" t="s">
        <v>195</v>
      </c>
      <c r="D293" s="28">
        <v>3.5599999999999999E-11</v>
      </c>
      <c r="H293" s="28">
        <v>1.8199999999999999E-11</v>
      </c>
      <c r="L293">
        <v>0.63</v>
      </c>
      <c r="M293">
        <v>2</v>
      </c>
      <c r="O293">
        <v>0.32</v>
      </c>
      <c r="P293">
        <v>2</v>
      </c>
      <c r="Q293">
        <v>17.100000000000001</v>
      </c>
      <c r="R293">
        <v>62.5</v>
      </c>
      <c r="S293">
        <v>133</v>
      </c>
    </row>
    <row r="294" spans="1:19">
      <c r="A294">
        <v>290</v>
      </c>
      <c r="B294" t="s">
        <v>195</v>
      </c>
      <c r="D294" s="28">
        <v>2.4899999999999999E-11</v>
      </c>
      <c r="H294" s="28">
        <v>1.6300000000000001E-11</v>
      </c>
      <c r="L294">
        <v>1</v>
      </c>
      <c r="M294">
        <v>3</v>
      </c>
      <c r="O294">
        <v>0.32</v>
      </c>
      <c r="P294">
        <v>0.81</v>
      </c>
      <c r="Q294">
        <v>19.7</v>
      </c>
      <c r="R294">
        <v>41.3</v>
      </c>
      <c r="S294">
        <v>63.8</v>
      </c>
    </row>
    <row r="295" spans="1:19">
      <c r="A295">
        <v>291</v>
      </c>
      <c r="B295" t="s">
        <v>195</v>
      </c>
      <c r="D295" s="28">
        <v>3.67E-11</v>
      </c>
      <c r="H295" s="28">
        <v>2.4000000000000001E-11</v>
      </c>
      <c r="L295">
        <v>0.32</v>
      </c>
      <c r="M295">
        <v>1</v>
      </c>
      <c r="O295">
        <v>0.32</v>
      </c>
      <c r="P295">
        <v>0.51</v>
      </c>
      <c r="Q295">
        <v>19.3</v>
      </c>
      <c r="R295">
        <v>48.4</v>
      </c>
      <c r="S295">
        <v>82.9</v>
      </c>
    </row>
    <row r="296" spans="1:19">
      <c r="A296">
        <v>292</v>
      </c>
      <c r="B296" t="s">
        <v>195</v>
      </c>
      <c r="D296" s="28">
        <v>1.8999999999999999E-11</v>
      </c>
      <c r="H296" s="28">
        <v>2.6000000000000001E-11</v>
      </c>
      <c r="L296">
        <v>1</v>
      </c>
      <c r="M296">
        <v>3</v>
      </c>
      <c r="O296">
        <v>3</v>
      </c>
      <c r="P296">
        <v>18</v>
      </c>
      <c r="Q296">
        <v>22.7</v>
      </c>
      <c r="R296">
        <v>47.8</v>
      </c>
      <c r="S296">
        <v>74</v>
      </c>
    </row>
    <row r="297" spans="1:19">
      <c r="A297">
        <v>293</v>
      </c>
      <c r="B297" t="s">
        <v>195</v>
      </c>
      <c r="D297" s="28">
        <v>1.7999999999999999E-11</v>
      </c>
      <c r="H297" s="28">
        <v>5.76E-11</v>
      </c>
      <c r="L297">
        <v>0.32</v>
      </c>
      <c r="M297">
        <v>0.44</v>
      </c>
      <c r="O297">
        <v>6</v>
      </c>
      <c r="P297">
        <v>34</v>
      </c>
      <c r="Q297">
        <v>61.7</v>
      </c>
      <c r="R297">
        <v>97.3</v>
      </c>
      <c r="S297">
        <v>127</v>
      </c>
    </row>
    <row r="298" spans="1:19">
      <c r="A298">
        <v>294</v>
      </c>
      <c r="B298" t="s">
        <v>195</v>
      </c>
      <c r="D298" s="28">
        <v>4.8999999999999999E-11</v>
      </c>
      <c r="H298" s="28">
        <v>1.36E-10</v>
      </c>
      <c r="L298">
        <v>0.32</v>
      </c>
      <c r="M298">
        <v>7</v>
      </c>
      <c r="O298">
        <v>31</v>
      </c>
      <c r="P298">
        <v>108</v>
      </c>
      <c r="Q298">
        <v>107</v>
      </c>
      <c r="R298">
        <v>202</v>
      </c>
      <c r="S298">
        <v>293</v>
      </c>
    </row>
    <row r="299" spans="1:19">
      <c r="A299">
        <v>295</v>
      </c>
      <c r="B299" t="s">
        <v>195</v>
      </c>
      <c r="D299" s="28">
        <v>4.8500000000000001E-11</v>
      </c>
      <c r="H299" s="28">
        <v>2.6600000000000001E-11</v>
      </c>
      <c r="L299">
        <v>3</v>
      </c>
      <c r="M299">
        <v>7</v>
      </c>
      <c r="O299">
        <v>0.32</v>
      </c>
      <c r="P299">
        <v>3</v>
      </c>
      <c r="Q299">
        <v>149</v>
      </c>
      <c r="R299">
        <v>332</v>
      </c>
      <c r="S299">
        <v>529</v>
      </c>
    </row>
    <row r="300" spans="1:19">
      <c r="A300">
        <v>296</v>
      </c>
      <c r="B300" t="s">
        <v>195</v>
      </c>
      <c r="D300" s="28">
        <v>1.9900000000000001E-10</v>
      </c>
      <c r="H300" s="28">
        <v>3.6800000000000002E-10</v>
      </c>
      <c r="L300">
        <v>21</v>
      </c>
      <c r="M300">
        <v>45</v>
      </c>
      <c r="O300">
        <v>883</v>
      </c>
      <c r="P300">
        <v>2607</v>
      </c>
      <c r="Q300">
        <v>307</v>
      </c>
      <c r="R300">
        <v>488</v>
      </c>
      <c r="S300">
        <v>640</v>
      </c>
    </row>
    <row r="301" spans="1:19">
      <c r="A301">
        <v>297</v>
      </c>
      <c r="B301" t="s">
        <v>195</v>
      </c>
      <c r="D301" s="28">
        <v>1.3300000000000001E-10</v>
      </c>
      <c r="H301" s="28">
        <v>1.88E-10</v>
      </c>
      <c r="L301">
        <v>3</v>
      </c>
      <c r="M301">
        <v>10</v>
      </c>
      <c r="O301">
        <v>88</v>
      </c>
      <c r="P301">
        <v>362</v>
      </c>
      <c r="Q301">
        <v>301</v>
      </c>
      <c r="R301">
        <v>529</v>
      </c>
      <c r="S301">
        <v>736</v>
      </c>
    </row>
    <row r="302" spans="1:19">
      <c r="A302">
        <v>298</v>
      </c>
      <c r="B302" t="s">
        <v>195</v>
      </c>
      <c r="D302" s="28">
        <v>6.4800000000000004E-10</v>
      </c>
      <c r="H302" s="28">
        <v>1.66E-10</v>
      </c>
      <c r="L302">
        <v>266</v>
      </c>
      <c r="M302">
        <v>589</v>
      </c>
      <c r="Q302">
        <v>7.3</v>
      </c>
      <c r="R302">
        <v>18.399999999999999</v>
      </c>
      <c r="S302">
        <v>31.5</v>
      </c>
    </row>
    <row r="303" spans="1:19">
      <c r="A303">
        <v>299</v>
      </c>
      <c r="B303" t="s">
        <v>195</v>
      </c>
      <c r="D303" s="28">
        <v>9.5500000000000006E-11</v>
      </c>
      <c r="H303" s="28">
        <v>3.8399999999999998E-11</v>
      </c>
      <c r="L303">
        <v>16</v>
      </c>
      <c r="M303">
        <v>34</v>
      </c>
      <c r="O303">
        <v>2</v>
      </c>
      <c r="P303">
        <v>15</v>
      </c>
      <c r="Q303">
        <v>16.7</v>
      </c>
      <c r="R303">
        <v>25.6</v>
      </c>
      <c r="S303">
        <v>33</v>
      </c>
    </row>
    <row r="304" spans="1:19">
      <c r="A304">
        <v>300</v>
      </c>
      <c r="B304" t="s">
        <v>195</v>
      </c>
      <c r="D304" s="28">
        <v>6.2500000000000004E-11</v>
      </c>
      <c r="H304" s="28">
        <v>6.0600000000000002E-9</v>
      </c>
      <c r="L304">
        <v>0.32</v>
      </c>
      <c r="M304">
        <v>0.32</v>
      </c>
      <c r="O304">
        <v>25000</v>
      </c>
      <c r="P304">
        <v>25000</v>
      </c>
      <c r="Q304">
        <v>259</v>
      </c>
      <c r="R304">
        <v>410</v>
      </c>
      <c r="S304">
        <v>535</v>
      </c>
    </row>
    <row r="305" spans="1:19">
      <c r="A305">
        <v>301</v>
      </c>
      <c r="B305" t="s">
        <v>195</v>
      </c>
      <c r="D305" s="28">
        <v>8.4500000000000005E-11</v>
      </c>
      <c r="H305" s="28">
        <v>6.7800000000000004E-10</v>
      </c>
      <c r="L305">
        <v>5</v>
      </c>
      <c r="M305">
        <v>21</v>
      </c>
      <c r="O305">
        <v>0.32</v>
      </c>
      <c r="P305">
        <v>5</v>
      </c>
      <c r="Q305">
        <v>208</v>
      </c>
      <c r="R305">
        <v>660</v>
      </c>
      <c r="S305">
        <v>1300</v>
      </c>
    </row>
    <row r="306" spans="1:19">
      <c r="A306">
        <v>302</v>
      </c>
      <c r="B306" t="s">
        <v>195</v>
      </c>
      <c r="D306" s="28">
        <v>4.9899999999999997E-11</v>
      </c>
      <c r="H306" s="28">
        <v>4.5499999999999998E-11</v>
      </c>
      <c r="L306">
        <v>23</v>
      </c>
      <c r="M306">
        <v>82</v>
      </c>
      <c r="O306">
        <v>29</v>
      </c>
      <c r="P306">
        <v>111</v>
      </c>
      <c r="Q306">
        <v>528</v>
      </c>
      <c r="R306">
        <v>967</v>
      </c>
      <c r="S306">
        <v>1380</v>
      </c>
    </row>
    <row r="307" spans="1:19">
      <c r="A307">
        <v>303</v>
      </c>
      <c r="B307" t="s">
        <v>195</v>
      </c>
      <c r="D307" s="28">
        <v>3.7499999999999997E-9</v>
      </c>
      <c r="H307" s="28">
        <v>1.37E-9</v>
      </c>
      <c r="L307">
        <v>8853</v>
      </c>
      <c r="M307">
        <v>25000</v>
      </c>
      <c r="Q307">
        <v>25000</v>
      </c>
      <c r="R307">
        <v>25000</v>
      </c>
      <c r="S307">
        <v>25000</v>
      </c>
    </row>
    <row r="308" spans="1:19">
      <c r="A308">
        <v>304</v>
      </c>
      <c r="B308" t="s">
        <v>195</v>
      </c>
      <c r="D308" s="28">
        <v>2.3700000000000001E-10</v>
      </c>
      <c r="H308" s="28">
        <v>2.32E-10</v>
      </c>
      <c r="L308">
        <v>42</v>
      </c>
      <c r="M308">
        <v>461</v>
      </c>
      <c r="O308">
        <v>25000</v>
      </c>
      <c r="P308">
        <v>25000</v>
      </c>
      <c r="Q308">
        <v>2400</v>
      </c>
      <c r="R308">
        <v>25900</v>
      </c>
      <c r="S308">
        <v>104000</v>
      </c>
    </row>
    <row r="309" spans="1:19">
      <c r="A309">
        <v>305</v>
      </c>
      <c r="B309" t="s">
        <v>195</v>
      </c>
      <c r="D309" s="28">
        <v>3.3799999999999999E-9</v>
      </c>
      <c r="H309" s="28">
        <v>1.69E-9</v>
      </c>
      <c r="L309">
        <v>25000</v>
      </c>
      <c r="M309">
        <v>25000</v>
      </c>
      <c r="Q309">
        <v>25000</v>
      </c>
      <c r="R309">
        <v>25000</v>
      </c>
      <c r="S309">
        <v>25000</v>
      </c>
    </row>
    <row r="310" spans="1:19">
      <c r="A310">
        <v>306</v>
      </c>
      <c r="B310" t="s">
        <v>195</v>
      </c>
      <c r="D310" s="28">
        <v>1.01E-9</v>
      </c>
      <c r="H310" s="28">
        <v>3.8299999999999999E-8</v>
      </c>
      <c r="L310">
        <v>1593</v>
      </c>
      <c r="M310">
        <v>3256</v>
      </c>
      <c r="Q310">
        <v>25000</v>
      </c>
      <c r="R310">
        <v>25000</v>
      </c>
      <c r="S310">
        <v>25000</v>
      </c>
    </row>
    <row r="311" spans="1:19">
      <c r="A311">
        <v>307</v>
      </c>
      <c r="B311" t="s">
        <v>195</v>
      </c>
      <c r="H311" s="28">
        <v>8.9500000000000004E-12</v>
      </c>
      <c r="L311">
        <v>0.32</v>
      </c>
      <c r="M311">
        <v>3</v>
      </c>
      <c r="O311">
        <v>0.32</v>
      </c>
      <c r="P311">
        <v>1</v>
      </c>
      <c r="Q311">
        <v>33.4</v>
      </c>
      <c r="R311">
        <v>51</v>
      </c>
      <c r="S311">
        <v>65.3</v>
      </c>
    </row>
    <row r="312" spans="1:19">
      <c r="A312">
        <v>308</v>
      </c>
      <c r="B312" t="s">
        <v>195</v>
      </c>
      <c r="H312" s="28">
        <v>1.56E-11</v>
      </c>
      <c r="L312">
        <v>0.32</v>
      </c>
      <c r="M312">
        <v>0.32</v>
      </c>
      <c r="O312">
        <v>4</v>
      </c>
      <c r="P312">
        <v>27</v>
      </c>
      <c r="Q312">
        <v>29.8</v>
      </c>
      <c r="R312">
        <v>42.3</v>
      </c>
      <c r="S312">
        <v>52</v>
      </c>
    </row>
    <row r="313" spans="1:19">
      <c r="A313">
        <v>309</v>
      </c>
      <c r="B313" t="s">
        <v>195</v>
      </c>
      <c r="H313" s="28">
        <v>1.1800000000000001E-10</v>
      </c>
      <c r="L313">
        <v>0.32</v>
      </c>
      <c r="M313">
        <v>7</v>
      </c>
      <c r="O313">
        <v>683</v>
      </c>
      <c r="P313">
        <v>1928</v>
      </c>
      <c r="Q313">
        <v>73.599999999999994</v>
      </c>
      <c r="R313">
        <v>127</v>
      </c>
      <c r="S313">
        <v>174</v>
      </c>
    </row>
    <row r="314" spans="1:19">
      <c r="A314">
        <v>310</v>
      </c>
      <c r="B314" t="s">
        <v>195</v>
      </c>
      <c r="H314" s="28">
        <v>1.2100000000000001E-11</v>
      </c>
      <c r="L314">
        <v>0.32</v>
      </c>
      <c r="M314">
        <v>0.32</v>
      </c>
      <c r="O314">
        <v>0.32</v>
      </c>
      <c r="P314">
        <v>5</v>
      </c>
      <c r="Q314">
        <v>33.1</v>
      </c>
      <c r="R314">
        <v>42.9</v>
      </c>
      <c r="S314">
        <v>49.9</v>
      </c>
    </row>
    <row r="315" spans="1:19">
      <c r="A315">
        <v>311</v>
      </c>
      <c r="B315" t="s">
        <v>195</v>
      </c>
      <c r="H315" s="28">
        <v>1.7599999999999999E-11</v>
      </c>
      <c r="L315">
        <v>0.32</v>
      </c>
      <c r="M315">
        <v>2</v>
      </c>
      <c r="O315">
        <v>14</v>
      </c>
      <c r="P315">
        <v>61</v>
      </c>
      <c r="Q315">
        <v>18.3</v>
      </c>
      <c r="R315">
        <v>25.4</v>
      </c>
      <c r="S315">
        <v>30.8</v>
      </c>
    </row>
    <row r="316" spans="1:19">
      <c r="A316">
        <v>312</v>
      </c>
      <c r="B316" t="s">
        <v>195</v>
      </c>
      <c r="H316" s="28">
        <v>2.09E-11</v>
      </c>
      <c r="L316">
        <v>0.32</v>
      </c>
      <c r="M316">
        <v>0.32</v>
      </c>
      <c r="O316">
        <v>0.32</v>
      </c>
      <c r="P316">
        <v>0.32</v>
      </c>
      <c r="Q316">
        <v>11</v>
      </c>
      <c r="R316">
        <v>12.7</v>
      </c>
      <c r="S316">
        <v>13.8</v>
      </c>
    </row>
    <row r="317" spans="1:19">
      <c r="A317">
        <v>313</v>
      </c>
      <c r="B317" t="s">
        <v>195</v>
      </c>
      <c r="H317" s="28">
        <v>2.8299999999999999E-11</v>
      </c>
      <c r="L317">
        <v>0.32</v>
      </c>
      <c r="M317">
        <v>0.32</v>
      </c>
      <c r="O317">
        <v>0.32</v>
      </c>
      <c r="P317">
        <v>0.32</v>
      </c>
      <c r="Q317">
        <v>9.58</v>
      </c>
      <c r="R317">
        <v>11</v>
      </c>
      <c r="S317">
        <v>11.9</v>
      </c>
    </row>
    <row r="318" spans="1:19">
      <c r="A318">
        <v>314</v>
      </c>
      <c r="B318" t="s">
        <v>195</v>
      </c>
      <c r="H318" s="28">
        <v>5.6999999999999997E-11</v>
      </c>
      <c r="L318">
        <v>0.32</v>
      </c>
      <c r="M318">
        <v>3</v>
      </c>
      <c r="O318">
        <v>0.32</v>
      </c>
      <c r="P318">
        <v>5</v>
      </c>
      <c r="Q318">
        <v>47.7</v>
      </c>
      <c r="R318">
        <v>55.5</v>
      </c>
      <c r="S318">
        <v>60.7</v>
      </c>
    </row>
    <row r="319" spans="1:19">
      <c r="A319">
        <v>315</v>
      </c>
      <c r="B319" t="s">
        <v>195</v>
      </c>
      <c r="H319" s="28">
        <v>4.89E-11</v>
      </c>
      <c r="L319">
        <v>0.32</v>
      </c>
      <c r="M319">
        <v>0.32</v>
      </c>
      <c r="O319">
        <v>0.32</v>
      </c>
      <c r="P319">
        <v>3</v>
      </c>
      <c r="Q319">
        <v>32.700000000000003</v>
      </c>
      <c r="R319">
        <v>50.3</v>
      </c>
      <c r="S319">
        <v>64.7</v>
      </c>
    </row>
    <row r="320" spans="1:19">
      <c r="A320">
        <v>316</v>
      </c>
      <c r="B320" t="s">
        <v>195</v>
      </c>
      <c r="H320" s="28">
        <v>8.8500000000000005E-11</v>
      </c>
      <c r="L320">
        <v>0.32</v>
      </c>
      <c r="M320">
        <v>0.32</v>
      </c>
      <c r="O320">
        <v>2</v>
      </c>
      <c r="P320">
        <v>4</v>
      </c>
      <c r="Q320">
        <v>15.6</v>
      </c>
      <c r="R320">
        <v>29.1</v>
      </c>
      <c r="S320">
        <v>41.9</v>
      </c>
    </row>
    <row r="321" spans="1:19">
      <c r="A321">
        <v>317</v>
      </c>
      <c r="B321" t="s">
        <v>195</v>
      </c>
      <c r="H321" s="28">
        <v>7.2100000000000002E-11</v>
      </c>
      <c r="L321">
        <v>0.32</v>
      </c>
      <c r="M321">
        <v>0.32</v>
      </c>
      <c r="O321">
        <v>0.32</v>
      </c>
      <c r="P321">
        <v>4</v>
      </c>
      <c r="Q321">
        <v>27.8</v>
      </c>
      <c r="R321">
        <v>44</v>
      </c>
      <c r="S321">
        <v>57.4</v>
      </c>
    </row>
    <row r="322" spans="1:19">
      <c r="A322">
        <v>318</v>
      </c>
      <c r="B322" t="s">
        <v>195</v>
      </c>
      <c r="H322" s="28">
        <v>2.11E-10</v>
      </c>
      <c r="L322">
        <v>42</v>
      </c>
      <c r="M322">
        <v>120</v>
      </c>
      <c r="O322">
        <v>48</v>
      </c>
      <c r="P322">
        <v>120</v>
      </c>
      <c r="Q322">
        <v>718</v>
      </c>
      <c r="R322">
        <v>1220</v>
      </c>
      <c r="S322">
        <v>1660</v>
      </c>
    </row>
    <row r="323" spans="1:19">
      <c r="A323">
        <v>319</v>
      </c>
      <c r="B323" t="s">
        <v>195</v>
      </c>
      <c r="H323" s="28">
        <v>5.3900000000000003E-11</v>
      </c>
      <c r="L323">
        <v>4</v>
      </c>
      <c r="M323">
        <v>21</v>
      </c>
      <c r="O323">
        <v>11</v>
      </c>
      <c r="P323">
        <v>32</v>
      </c>
      <c r="Q323">
        <v>327</v>
      </c>
      <c r="R323">
        <v>442</v>
      </c>
      <c r="S323">
        <v>527</v>
      </c>
    </row>
    <row r="324" spans="1:19">
      <c r="A324">
        <v>320</v>
      </c>
      <c r="B324" t="s">
        <v>195</v>
      </c>
      <c r="H324" s="28">
        <v>1.13E-10</v>
      </c>
      <c r="L324">
        <v>1</v>
      </c>
      <c r="M324">
        <v>16</v>
      </c>
      <c r="O324">
        <v>15</v>
      </c>
      <c r="P324">
        <v>29</v>
      </c>
      <c r="Q324">
        <v>54.6</v>
      </c>
      <c r="R324">
        <v>65.8</v>
      </c>
      <c r="S324">
        <v>73.3</v>
      </c>
    </row>
    <row r="325" spans="1:19">
      <c r="A325">
        <v>321</v>
      </c>
      <c r="B325" t="s">
        <v>195</v>
      </c>
      <c r="H325" s="28">
        <v>9.51E-11</v>
      </c>
      <c r="L325">
        <v>3</v>
      </c>
      <c r="M325">
        <v>11</v>
      </c>
      <c r="O325">
        <v>16</v>
      </c>
      <c r="P325">
        <v>34</v>
      </c>
      <c r="Q325">
        <v>55.2</v>
      </c>
      <c r="R325">
        <v>87.8</v>
      </c>
      <c r="S325">
        <v>115</v>
      </c>
    </row>
    <row r="326" spans="1:19">
      <c r="A326">
        <v>322</v>
      </c>
      <c r="B326" t="s">
        <v>195</v>
      </c>
      <c r="H326" s="28">
        <v>4.5E-11</v>
      </c>
      <c r="L326">
        <v>13</v>
      </c>
      <c r="M326">
        <v>47</v>
      </c>
      <c r="O326">
        <v>19</v>
      </c>
      <c r="P326">
        <v>69</v>
      </c>
      <c r="Q326">
        <v>71.099999999999994</v>
      </c>
      <c r="R326">
        <v>113</v>
      </c>
      <c r="S326">
        <v>148</v>
      </c>
    </row>
    <row r="327" spans="1:19">
      <c r="A327">
        <v>323</v>
      </c>
      <c r="B327" t="s">
        <v>195</v>
      </c>
      <c r="H327" s="28">
        <v>2.4099999999999999E-11</v>
      </c>
      <c r="L327">
        <v>41</v>
      </c>
      <c r="M327">
        <v>253</v>
      </c>
      <c r="O327">
        <v>1</v>
      </c>
      <c r="P327">
        <v>6</v>
      </c>
      <c r="Q327">
        <v>733</v>
      </c>
      <c r="R327">
        <v>2660</v>
      </c>
      <c r="S327">
        <v>5660</v>
      </c>
    </row>
    <row r="328" spans="1:19">
      <c r="A328">
        <v>324</v>
      </c>
      <c r="B328" t="s">
        <v>195</v>
      </c>
      <c r="H328" s="28">
        <v>1.7800000000000001E-10</v>
      </c>
      <c r="L328">
        <v>10448</v>
      </c>
      <c r="M328">
        <v>19929</v>
      </c>
      <c r="Q328">
        <v>25000</v>
      </c>
      <c r="R328">
        <v>25000</v>
      </c>
      <c r="S328">
        <v>25000</v>
      </c>
    </row>
    <row r="329" spans="1:19">
      <c r="A329">
        <v>325</v>
      </c>
      <c r="B329" t="s">
        <v>195</v>
      </c>
      <c r="H329" s="28">
        <v>2.5100000000000001E-10</v>
      </c>
      <c r="L329">
        <v>203</v>
      </c>
      <c r="M329">
        <v>1423</v>
      </c>
      <c r="Q329">
        <v>4450</v>
      </c>
      <c r="R329">
        <v>7630</v>
      </c>
      <c r="S329">
        <v>10500</v>
      </c>
    </row>
    <row r="330" spans="1:19">
      <c r="A330">
        <v>326</v>
      </c>
      <c r="B330" t="s">
        <v>195</v>
      </c>
      <c r="H330" s="28">
        <v>5.9600000000000001E-10</v>
      </c>
      <c r="L330">
        <v>12</v>
      </c>
      <c r="M330">
        <v>71</v>
      </c>
      <c r="O330">
        <v>1816</v>
      </c>
      <c r="P330">
        <v>4617</v>
      </c>
      <c r="Q330">
        <v>1210</v>
      </c>
      <c r="R330">
        <v>1790</v>
      </c>
      <c r="S330">
        <v>2260</v>
      </c>
    </row>
    <row r="331" spans="1:19">
      <c r="A331">
        <v>327</v>
      </c>
      <c r="B331" t="s">
        <v>195</v>
      </c>
      <c r="H331" s="28">
        <v>1.15E-9</v>
      </c>
      <c r="L331">
        <v>25000</v>
      </c>
      <c r="M331">
        <v>25000</v>
      </c>
      <c r="Q331">
        <v>25000</v>
      </c>
      <c r="R331">
        <v>25000</v>
      </c>
      <c r="S331">
        <v>25000</v>
      </c>
    </row>
    <row r="332" spans="1:19">
      <c r="A332">
        <v>328</v>
      </c>
      <c r="B332" t="s">
        <v>195</v>
      </c>
      <c r="H332" s="28">
        <v>7.0600000000000004E-10</v>
      </c>
      <c r="L332">
        <v>25000</v>
      </c>
      <c r="M332">
        <v>25000</v>
      </c>
      <c r="Q332">
        <v>25000</v>
      </c>
      <c r="R332">
        <v>25000</v>
      </c>
      <c r="S332">
        <v>25000</v>
      </c>
    </row>
    <row r="333" spans="1:19">
      <c r="A333">
        <v>329</v>
      </c>
      <c r="B333" t="s">
        <v>195</v>
      </c>
      <c r="H333" s="28">
        <v>4.4500000000000001E-9</v>
      </c>
      <c r="L333">
        <v>25000</v>
      </c>
      <c r="M333">
        <v>25000</v>
      </c>
      <c r="Q333">
        <v>25000</v>
      </c>
      <c r="R333">
        <v>25000</v>
      </c>
      <c r="S333">
        <v>25000</v>
      </c>
    </row>
    <row r="334" spans="1:19">
      <c r="A334">
        <v>330</v>
      </c>
      <c r="B334" t="s">
        <v>195</v>
      </c>
      <c r="H334" s="28">
        <v>1.49E-9</v>
      </c>
      <c r="L334">
        <v>25000</v>
      </c>
      <c r="M334">
        <v>25000</v>
      </c>
      <c r="Q334">
        <v>25000</v>
      </c>
      <c r="R334">
        <v>25000</v>
      </c>
      <c r="S334">
        <v>25000</v>
      </c>
    </row>
    <row r="335" spans="1:19">
      <c r="A335">
        <v>331</v>
      </c>
      <c r="B335" t="s">
        <v>195</v>
      </c>
      <c r="H335" s="28">
        <v>4.4000000000000003E-11</v>
      </c>
      <c r="L335">
        <v>16</v>
      </c>
      <c r="M335">
        <v>44</v>
      </c>
      <c r="O335">
        <v>8</v>
      </c>
      <c r="P335">
        <v>22</v>
      </c>
      <c r="Q335">
        <v>88.1</v>
      </c>
      <c r="R335">
        <v>132</v>
      </c>
      <c r="S335">
        <v>168</v>
      </c>
    </row>
    <row r="336" spans="1:19">
      <c r="A336">
        <v>332</v>
      </c>
      <c r="B336" t="s">
        <v>195</v>
      </c>
      <c r="H336" s="28">
        <v>3.2600000000000002E-11</v>
      </c>
      <c r="L336">
        <v>1</v>
      </c>
      <c r="M336">
        <v>3</v>
      </c>
      <c r="O336">
        <v>0.32</v>
      </c>
      <c r="P336">
        <v>2</v>
      </c>
      <c r="Q336">
        <v>17.5</v>
      </c>
      <c r="R336">
        <v>37.5</v>
      </c>
      <c r="S336">
        <v>58.5</v>
      </c>
    </row>
    <row r="337" spans="1:19">
      <c r="A337">
        <v>333</v>
      </c>
      <c r="B337" t="s">
        <v>195</v>
      </c>
      <c r="H337" s="28">
        <v>1.52E-11</v>
      </c>
      <c r="L337">
        <v>0.32</v>
      </c>
      <c r="M337">
        <v>0.32</v>
      </c>
      <c r="O337">
        <v>0.32</v>
      </c>
      <c r="P337">
        <v>0.32</v>
      </c>
      <c r="Q337">
        <v>11.2</v>
      </c>
      <c r="R337">
        <v>13.2</v>
      </c>
      <c r="S337">
        <v>14.6</v>
      </c>
    </row>
    <row r="338" spans="1:19">
      <c r="A338">
        <v>334</v>
      </c>
      <c r="B338" t="s">
        <v>195</v>
      </c>
      <c r="H338" s="28">
        <v>8.6699999999999992E-12</v>
      </c>
      <c r="L338">
        <v>0.32</v>
      </c>
      <c r="O338">
        <v>0.32</v>
      </c>
      <c r="P338">
        <v>0.32</v>
      </c>
      <c r="Q338">
        <v>24.2</v>
      </c>
      <c r="R338">
        <v>38.299999999999997</v>
      </c>
      <c r="S338">
        <v>50.1</v>
      </c>
    </row>
    <row r="339" spans="1:19">
      <c r="A339">
        <v>335</v>
      </c>
      <c r="B339" t="s">
        <v>195</v>
      </c>
      <c r="H339" s="28">
        <v>1.7799999999999999E-11</v>
      </c>
      <c r="L339">
        <v>0.32</v>
      </c>
      <c r="M339">
        <v>1</v>
      </c>
      <c r="O339">
        <v>0.32</v>
      </c>
      <c r="P339">
        <v>0.32</v>
      </c>
      <c r="Q339">
        <v>62.9</v>
      </c>
      <c r="R339">
        <v>141</v>
      </c>
      <c r="S339">
        <v>227</v>
      </c>
    </row>
    <row r="340" spans="1:19">
      <c r="A340">
        <v>336</v>
      </c>
      <c r="B340" t="s">
        <v>195</v>
      </c>
      <c r="H340" s="28">
        <v>1.0399999999999999E-11</v>
      </c>
      <c r="L340">
        <v>0.32</v>
      </c>
      <c r="M340">
        <v>1</v>
      </c>
      <c r="O340">
        <v>0.32</v>
      </c>
      <c r="P340">
        <v>1</v>
      </c>
      <c r="Q340">
        <v>21.6</v>
      </c>
      <c r="R340">
        <v>35.299999999999997</v>
      </c>
      <c r="S340">
        <v>47.1</v>
      </c>
    </row>
    <row r="341" spans="1:19">
      <c r="A341">
        <v>337</v>
      </c>
      <c r="B341" t="s">
        <v>195</v>
      </c>
      <c r="H341" s="28">
        <v>1.23E-11</v>
      </c>
      <c r="L341">
        <v>0.32</v>
      </c>
      <c r="M341">
        <v>0.32</v>
      </c>
      <c r="O341">
        <v>0.32</v>
      </c>
      <c r="P341">
        <v>0.32</v>
      </c>
      <c r="Q341">
        <v>69.400000000000006</v>
      </c>
      <c r="R341">
        <v>116</v>
      </c>
      <c r="S341">
        <v>157</v>
      </c>
    </row>
    <row r="342" spans="1:19">
      <c r="A342">
        <v>338</v>
      </c>
      <c r="B342" t="s">
        <v>195</v>
      </c>
      <c r="H342" s="28">
        <v>4.3700000000000002E-11</v>
      </c>
      <c r="L342">
        <v>0.32</v>
      </c>
      <c r="M342">
        <v>9</v>
      </c>
      <c r="O342">
        <v>12</v>
      </c>
      <c r="P342">
        <v>63</v>
      </c>
      <c r="Q342">
        <v>92</v>
      </c>
      <c r="R342">
        <v>651</v>
      </c>
      <c r="S342">
        <v>2050</v>
      </c>
    </row>
    <row r="343" spans="1:19">
      <c r="A343">
        <v>339</v>
      </c>
      <c r="B343" t="s">
        <v>195</v>
      </c>
      <c r="L343">
        <v>25000</v>
      </c>
      <c r="M343">
        <v>25000</v>
      </c>
      <c r="Q343">
        <v>25000</v>
      </c>
      <c r="R343">
        <v>25000</v>
      </c>
      <c r="S343">
        <v>25000</v>
      </c>
    </row>
    <row r="344" spans="1:19">
      <c r="A344">
        <v>340</v>
      </c>
      <c r="B344" t="s">
        <v>195</v>
      </c>
      <c r="L344">
        <v>23910</v>
      </c>
      <c r="M344">
        <v>25000</v>
      </c>
      <c r="Q344">
        <v>25000</v>
      </c>
      <c r="R344">
        <v>25000</v>
      </c>
      <c r="S344">
        <v>25000</v>
      </c>
    </row>
    <row r="345" spans="1:19">
      <c r="A345">
        <v>341</v>
      </c>
      <c r="B345" t="s">
        <v>195</v>
      </c>
      <c r="L345">
        <v>18581</v>
      </c>
      <c r="M345">
        <v>25000</v>
      </c>
      <c r="Q345">
        <v>25000</v>
      </c>
      <c r="R345">
        <v>25000</v>
      </c>
      <c r="S345">
        <v>25000</v>
      </c>
    </row>
    <row r="346" spans="1:19">
      <c r="A346">
        <v>342</v>
      </c>
      <c r="B346" t="s">
        <v>195</v>
      </c>
      <c r="L346">
        <v>25000</v>
      </c>
      <c r="M346">
        <v>25000</v>
      </c>
      <c r="Q346">
        <v>25000</v>
      </c>
      <c r="R346">
        <v>25000</v>
      </c>
      <c r="S346">
        <v>25000</v>
      </c>
    </row>
    <row r="347" spans="1:19">
      <c r="A347">
        <v>343</v>
      </c>
      <c r="B347" t="s">
        <v>195</v>
      </c>
      <c r="L347">
        <v>25000</v>
      </c>
      <c r="M347">
        <v>25000</v>
      </c>
      <c r="Q347">
        <v>25000</v>
      </c>
      <c r="R347">
        <v>25000</v>
      </c>
      <c r="S347">
        <v>25000</v>
      </c>
    </row>
    <row r="348" spans="1:19">
      <c r="A348">
        <v>344</v>
      </c>
      <c r="B348" t="s">
        <v>195</v>
      </c>
      <c r="L348">
        <v>25000</v>
      </c>
      <c r="M348">
        <v>25000</v>
      </c>
      <c r="Q348">
        <v>25000</v>
      </c>
      <c r="R348">
        <v>25000</v>
      </c>
      <c r="S348">
        <v>25000</v>
      </c>
    </row>
    <row r="349" spans="1:19">
      <c r="A349">
        <v>345</v>
      </c>
      <c r="B349" t="s">
        <v>195</v>
      </c>
      <c r="H349" s="28">
        <v>2.0999999999999999E-8</v>
      </c>
      <c r="L349">
        <v>0.32</v>
      </c>
      <c r="M349">
        <v>0.32</v>
      </c>
      <c r="O349">
        <v>25000</v>
      </c>
      <c r="P349">
        <v>25000</v>
      </c>
      <c r="Q349">
        <v>82.6</v>
      </c>
      <c r="R349">
        <v>236</v>
      </c>
      <c r="S349">
        <v>438</v>
      </c>
    </row>
    <row r="350" spans="1:19">
      <c r="A350">
        <v>346</v>
      </c>
      <c r="B350" t="s">
        <v>195</v>
      </c>
    </row>
    <row r="351" spans="1:19">
      <c r="A351">
        <v>347</v>
      </c>
      <c r="B351" t="s">
        <v>195</v>
      </c>
    </row>
    <row r="352" spans="1:19">
      <c r="A352">
        <v>348</v>
      </c>
      <c r="B352" t="s">
        <v>195</v>
      </c>
    </row>
    <row r="353" spans="1:19">
      <c r="A353">
        <v>349</v>
      </c>
      <c r="B353" t="s">
        <v>195</v>
      </c>
      <c r="L353">
        <v>1</v>
      </c>
      <c r="M353">
        <v>5</v>
      </c>
      <c r="O353">
        <v>25000</v>
      </c>
      <c r="P353">
        <v>25000</v>
      </c>
      <c r="Q353">
        <v>142</v>
      </c>
      <c r="R353">
        <v>345</v>
      </c>
      <c r="S353">
        <v>582</v>
      </c>
    </row>
    <row r="354" spans="1:19">
      <c r="A354">
        <v>350</v>
      </c>
      <c r="B354" t="s">
        <v>195</v>
      </c>
      <c r="L354">
        <v>20</v>
      </c>
      <c r="M354">
        <v>88</v>
      </c>
      <c r="O354">
        <v>9099</v>
      </c>
      <c r="P354">
        <v>18089</v>
      </c>
      <c r="Q354">
        <v>342</v>
      </c>
      <c r="R354">
        <v>2090</v>
      </c>
      <c r="S354">
        <v>6040</v>
      </c>
    </row>
    <row r="355" spans="1:19">
      <c r="A355">
        <v>351</v>
      </c>
      <c r="B355" t="s">
        <v>195</v>
      </c>
      <c r="L355">
        <v>0.32</v>
      </c>
      <c r="M355">
        <v>0.32</v>
      </c>
      <c r="Q355">
        <v>45.4</v>
      </c>
      <c r="R355">
        <v>52.9</v>
      </c>
      <c r="S355">
        <v>57.8</v>
      </c>
    </row>
    <row r="356" spans="1:19">
      <c r="A356">
        <v>352</v>
      </c>
      <c r="B356" t="s">
        <v>195</v>
      </c>
      <c r="L356">
        <v>0.32</v>
      </c>
      <c r="M356">
        <v>0.32</v>
      </c>
      <c r="Q356">
        <v>84</v>
      </c>
      <c r="R356">
        <v>157</v>
      </c>
      <c r="S356">
        <v>227</v>
      </c>
    </row>
    <row r="357" spans="1:19">
      <c r="A357">
        <v>353</v>
      </c>
      <c r="B357" t="s">
        <v>195</v>
      </c>
      <c r="L357">
        <v>0.32</v>
      </c>
      <c r="M357">
        <v>0.32</v>
      </c>
      <c r="Q357">
        <v>181</v>
      </c>
      <c r="R357">
        <v>206</v>
      </c>
      <c r="S357">
        <v>222</v>
      </c>
    </row>
    <row r="358" spans="1:19">
      <c r="A358">
        <v>354</v>
      </c>
      <c r="B358" t="s">
        <v>197</v>
      </c>
      <c r="H358" s="28">
        <v>1.1300000000000001E-11</v>
      </c>
      <c r="L358">
        <v>0.32</v>
      </c>
      <c r="M358">
        <v>1</v>
      </c>
      <c r="Q358">
        <v>73.599999999999994</v>
      </c>
      <c r="R358">
        <v>98.1</v>
      </c>
      <c r="S358">
        <v>116</v>
      </c>
    </row>
    <row r="359" spans="1:19">
      <c r="A359">
        <v>355</v>
      </c>
      <c r="B359" t="s">
        <v>195</v>
      </c>
    </row>
    <row r="360" spans="1:19">
      <c r="A360">
        <v>356</v>
      </c>
      <c r="B360" t="s">
        <v>195</v>
      </c>
    </row>
    <row r="361" spans="1:19">
      <c r="A361">
        <v>357</v>
      </c>
      <c r="B361" t="s">
        <v>195</v>
      </c>
    </row>
    <row r="362" spans="1:19">
      <c r="A362">
        <v>358</v>
      </c>
      <c r="B362" t="s">
        <v>195</v>
      </c>
    </row>
    <row r="363" spans="1:19">
      <c r="A363">
        <v>359</v>
      </c>
      <c r="B363" t="s">
        <v>195</v>
      </c>
    </row>
    <row r="364" spans="1:19">
      <c r="A364">
        <v>360</v>
      </c>
      <c r="B364" t="s">
        <v>195</v>
      </c>
    </row>
    <row r="365" spans="1:19">
      <c r="A365">
        <v>361</v>
      </c>
      <c r="B365" t="s">
        <v>195</v>
      </c>
    </row>
    <row r="366" spans="1:19">
      <c r="A366">
        <v>362</v>
      </c>
      <c r="B366" t="s">
        <v>195</v>
      </c>
    </row>
    <row r="367" spans="1:19">
      <c r="A367">
        <v>363</v>
      </c>
      <c r="B367" t="s">
        <v>195</v>
      </c>
    </row>
    <row r="368" spans="1:19">
      <c r="A368">
        <v>364</v>
      </c>
      <c r="B368" t="s">
        <v>195</v>
      </c>
    </row>
    <row r="369" spans="1:36">
      <c r="A369">
        <v>365</v>
      </c>
      <c r="B369" t="s">
        <v>195</v>
      </c>
    </row>
    <row r="370" spans="1:36">
      <c r="A370">
        <v>366</v>
      </c>
      <c r="B370" t="s">
        <v>195</v>
      </c>
    </row>
    <row r="371" spans="1:36">
      <c r="A371">
        <v>367</v>
      </c>
      <c r="B371" t="s">
        <v>195</v>
      </c>
    </row>
    <row r="372" spans="1:36">
      <c r="A372">
        <v>368</v>
      </c>
      <c r="B372" t="s">
        <v>195</v>
      </c>
    </row>
    <row r="373" spans="1:36">
      <c r="A373">
        <v>369</v>
      </c>
      <c r="B373" t="s">
        <v>195</v>
      </c>
    </row>
    <row r="374" spans="1:36">
      <c r="A374">
        <v>370</v>
      </c>
      <c r="B374" t="s">
        <v>195</v>
      </c>
    </row>
    <row r="375" spans="1:36">
      <c r="A375">
        <v>371</v>
      </c>
      <c r="B375" t="s">
        <v>195</v>
      </c>
    </row>
    <row r="376" spans="1:36">
      <c r="A376" t="s">
        <v>252</v>
      </c>
      <c r="B376" t="s">
        <v>253</v>
      </c>
      <c r="O376">
        <v>5035</v>
      </c>
      <c r="P376">
        <v>16232</v>
      </c>
    </row>
    <row r="377" spans="1:36">
      <c r="A377" t="s">
        <v>254</v>
      </c>
      <c r="B377" t="s">
        <v>253</v>
      </c>
    </row>
    <row r="378" spans="1:36">
      <c r="A378" t="s">
        <v>255</v>
      </c>
      <c r="B378" t="s">
        <v>253</v>
      </c>
    </row>
    <row r="379" spans="1:36">
      <c r="A379" t="s">
        <v>33</v>
      </c>
      <c r="B379" t="s">
        <v>253</v>
      </c>
      <c r="V379" t="s">
        <v>256</v>
      </c>
      <c r="W379" t="s">
        <v>256</v>
      </c>
      <c r="X379" t="s">
        <v>256</v>
      </c>
      <c r="Y379" t="s">
        <v>257</v>
      </c>
      <c r="Z379" t="s">
        <v>257</v>
      </c>
      <c r="AA379" t="s">
        <v>256</v>
      </c>
      <c r="AB379" t="s">
        <v>257</v>
      </c>
      <c r="AC379">
        <v>5.86</v>
      </c>
      <c r="AD379">
        <v>5.75</v>
      </c>
      <c r="AE379">
        <v>5.74</v>
      </c>
      <c r="AF379">
        <v>5.38</v>
      </c>
      <c r="AG379">
        <v>3.82</v>
      </c>
      <c r="AH379">
        <v>4.7300000000000004</v>
      </c>
      <c r="AI379">
        <v>5.14</v>
      </c>
      <c r="AJ379">
        <v>5.23</v>
      </c>
    </row>
    <row r="380" spans="1:36">
      <c r="A380" t="s">
        <v>258</v>
      </c>
      <c r="B380" t="s">
        <v>253</v>
      </c>
      <c r="V380" t="s">
        <v>257</v>
      </c>
      <c r="W380" t="s">
        <v>257</v>
      </c>
      <c r="X380" t="s">
        <v>257</v>
      </c>
      <c r="Y380" t="s">
        <v>257</v>
      </c>
      <c r="Z380" t="s">
        <v>257</v>
      </c>
      <c r="AA380" t="s">
        <v>257</v>
      </c>
      <c r="AB380" t="s">
        <v>257</v>
      </c>
      <c r="AC380">
        <v>3.32</v>
      </c>
      <c r="AD380">
        <v>3.16</v>
      </c>
      <c r="AE380">
        <v>3.13</v>
      </c>
      <c r="AF380">
        <v>2.74</v>
      </c>
      <c r="AG380">
        <v>3.68</v>
      </c>
      <c r="AH380">
        <v>4.7</v>
      </c>
      <c r="AI380">
        <v>5.14</v>
      </c>
      <c r="AJ380">
        <v>4.2699999999999996</v>
      </c>
    </row>
    <row r="381" spans="1:36">
      <c r="A381" t="s">
        <v>259</v>
      </c>
      <c r="B381" t="s">
        <v>253</v>
      </c>
      <c r="V381" t="s">
        <v>257</v>
      </c>
      <c r="W381" t="s">
        <v>256</v>
      </c>
      <c r="X381" t="s">
        <v>257</v>
      </c>
      <c r="Y381" t="s">
        <v>256</v>
      </c>
      <c r="Z381" t="s">
        <v>257</v>
      </c>
      <c r="AA381" t="s">
        <v>257</v>
      </c>
      <c r="AB381" t="s">
        <v>257</v>
      </c>
      <c r="AC381">
        <v>3.25</v>
      </c>
      <c r="AD381">
        <v>3.09</v>
      </c>
      <c r="AE381">
        <v>3.2</v>
      </c>
      <c r="AF381">
        <v>2.78</v>
      </c>
      <c r="AG381">
        <v>3.65</v>
      </c>
      <c r="AH381">
        <v>4.72</v>
      </c>
      <c r="AI381">
        <v>5.15</v>
      </c>
      <c r="AJ381">
        <v>4.2699999999999996</v>
      </c>
    </row>
    <row r="382" spans="1:36">
      <c r="A382" t="s">
        <v>260</v>
      </c>
      <c r="B382" t="s">
        <v>253</v>
      </c>
      <c r="V382" t="s">
        <v>257</v>
      </c>
      <c r="W382" t="s">
        <v>256</v>
      </c>
      <c r="X382" t="s">
        <v>257</v>
      </c>
      <c r="Y382" t="s">
        <v>257</v>
      </c>
      <c r="Z382" t="s">
        <v>257</v>
      </c>
      <c r="AA382" t="s">
        <v>257</v>
      </c>
      <c r="AB382" t="s">
        <v>257</v>
      </c>
      <c r="AC382">
        <v>3.29</v>
      </c>
      <c r="AD382">
        <v>3.11</v>
      </c>
      <c r="AE382">
        <v>3.08</v>
      </c>
      <c r="AF382">
        <v>2.78</v>
      </c>
      <c r="AG382">
        <v>3.64</v>
      </c>
      <c r="AH382">
        <v>4.67</v>
      </c>
      <c r="AI382">
        <v>5.15</v>
      </c>
      <c r="AJ382">
        <v>4.25</v>
      </c>
    </row>
    <row r="383" spans="1:36">
      <c r="A383" t="s">
        <v>261</v>
      </c>
      <c r="B383" t="s">
        <v>253</v>
      </c>
      <c r="V383" t="s">
        <v>257</v>
      </c>
      <c r="W383" t="s">
        <v>257</v>
      </c>
      <c r="X383" t="s">
        <v>257</v>
      </c>
      <c r="Y383" t="s">
        <v>257</v>
      </c>
      <c r="Z383" t="s">
        <v>257</v>
      </c>
      <c r="AA383" t="s">
        <v>256</v>
      </c>
      <c r="AB383" t="s">
        <v>257</v>
      </c>
      <c r="AC383">
        <v>3.24</v>
      </c>
      <c r="AD383">
        <v>3.1</v>
      </c>
      <c r="AE383">
        <v>3.02</v>
      </c>
      <c r="AF383">
        <v>2.72</v>
      </c>
      <c r="AG383">
        <v>3.62</v>
      </c>
      <c r="AH383">
        <v>4.67</v>
      </c>
      <c r="AI383">
        <v>5.14</v>
      </c>
      <c r="AJ383">
        <v>4.32</v>
      </c>
    </row>
    <row r="384" spans="1:36">
      <c r="A384" t="s">
        <v>262</v>
      </c>
      <c r="B384" t="s">
        <v>253</v>
      </c>
      <c r="V384" t="s">
        <v>257</v>
      </c>
      <c r="W384" t="s">
        <v>257</v>
      </c>
      <c r="X384" t="s">
        <v>257</v>
      </c>
      <c r="Y384" t="s">
        <v>257</v>
      </c>
      <c r="Z384" t="s">
        <v>257</v>
      </c>
      <c r="AA384" t="s">
        <v>257</v>
      </c>
      <c r="AB384" t="s">
        <v>257</v>
      </c>
      <c r="AC384">
        <v>3.27</v>
      </c>
      <c r="AD384">
        <v>3.12</v>
      </c>
      <c r="AE384">
        <v>3.06</v>
      </c>
      <c r="AF384">
        <v>2.95</v>
      </c>
      <c r="AG384">
        <v>3.64</v>
      </c>
      <c r="AH384">
        <v>4.72</v>
      </c>
      <c r="AI384">
        <v>5.14</v>
      </c>
      <c r="AJ384">
        <v>4.3</v>
      </c>
    </row>
    <row r="385" spans="1:16">
      <c r="A385" t="s">
        <v>263</v>
      </c>
      <c r="B385" t="s">
        <v>253</v>
      </c>
      <c r="O385">
        <v>1299</v>
      </c>
      <c r="P385">
        <v>49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79699-5A2B-D445-BFE0-FCC292D9921B}">
  <dimension ref="A1:E24"/>
  <sheetViews>
    <sheetView workbookViewId="0">
      <selection sqref="A1:XFD1"/>
    </sheetView>
  </sheetViews>
  <sheetFormatPr baseColWidth="10" defaultRowHeight="16"/>
  <sheetData>
    <row r="1" spans="1:5" s="8" customFormat="1">
      <c r="A1" s="8" t="s">
        <v>79</v>
      </c>
    </row>
    <row r="3" spans="1:5">
      <c r="A3" s="9" t="s">
        <v>58</v>
      </c>
      <c r="B3" s="12" t="s">
        <v>59</v>
      </c>
      <c r="C3" s="12" t="s">
        <v>60</v>
      </c>
      <c r="D3" s="12" t="s">
        <v>43</v>
      </c>
      <c r="E3" s="12" t="s">
        <v>61</v>
      </c>
    </row>
    <row r="4" spans="1:5">
      <c r="A4" s="13" t="s">
        <v>62</v>
      </c>
      <c r="B4" s="14">
        <v>8.2803920000000009</v>
      </c>
      <c r="C4" s="14">
        <v>12.001810000000001</v>
      </c>
      <c r="D4" s="15">
        <v>10.1411</v>
      </c>
      <c r="E4" s="15">
        <v>2.631443</v>
      </c>
    </row>
    <row r="5" spans="1:5">
      <c r="A5" s="13" t="s">
        <v>35</v>
      </c>
      <c r="B5" s="14">
        <v>-0.42000999999999999</v>
      </c>
      <c r="C5" s="14">
        <v>0.12603300000000001</v>
      </c>
      <c r="D5" s="15">
        <v>-0.14699000000000001</v>
      </c>
      <c r="E5" s="15">
        <v>0.38610899999999998</v>
      </c>
    </row>
    <row r="6" spans="1:5">
      <c r="A6" s="13" t="s">
        <v>34</v>
      </c>
      <c r="B6" s="14">
        <v>-1.20346</v>
      </c>
      <c r="C6" s="14">
        <v>-0.85257000000000005</v>
      </c>
      <c r="D6" s="15">
        <v>-1.0280199999999999</v>
      </c>
      <c r="E6" s="15">
        <v>0.248114</v>
      </c>
    </row>
    <row r="7" spans="1:5">
      <c r="A7" s="13" t="s">
        <v>63</v>
      </c>
      <c r="B7" s="14">
        <v>0.58096499999999995</v>
      </c>
      <c r="C7" s="14">
        <v>0.97927699999999995</v>
      </c>
      <c r="D7" s="15">
        <v>0.78012099999999995</v>
      </c>
      <c r="E7" s="15">
        <v>0.28164899999999998</v>
      </c>
    </row>
    <row r="8" spans="1:5">
      <c r="A8" s="13" t="s">
        <v>36</v>
      </c>
      <c r="B8" s="14">
        <v>-1.33141</v>
      </c>
      <c r="C8" s="14">
        <v>-0.95145000000000002</v>
      </c>
      <c r="D8" s="15">
        <v>-1.1414299999999999</v>
      </c>
      <c r="E8" s="15">
        <v>0.26867400000000002</v>
      </c>
    </row>
    <row r="9" spans="1:5">
      <c r="A9" s="13" t="s">
        <v>24</v>
      </c>
      <c r="B9" s="14">
        <v>0.51561000000000001</v>
      </c>
      <c r="C9" s="14">
        <v>0.332403</v>
      </c>
      <c r="D9" s="15">
        <v>0.42400599999999999</v>
      </c>
      <c r="E9" s="15">
        <v>0.129547</v>
      </c>
    </row>
    <row r="10" spans="1:5">
      <c r="A10" s="13" t="s">
        <v>29</v>
      </c>
      <c r="B10" s="14">
        <v>0.293742</v>
      </c>
      <c r="C10" s="14">
        <v>5.3298999999999999E-2</v>
      </c>
      <c r="D10" s="15">
        <v>0.17352100000000001</v>
      </c>
      <c r="E10" s="15">
        <v>0.170019</v>
      </c>
    </row>
    <row r="11" spans="1:5">
      <c r="A11" s="13" t="s">
        <v>37</v>
      </c>
      <c r="B11" s="14">
        <v>-1.7697099999999999</v>
      </c>
      <c r="C11" s="14">
        <v>-1.6816800000000001</v>
      </c>
      <c r="D11" s="15">
        <v>-1.7256899999999999</v>
      </c>
      <c r="E11" s="15">
        <v>6.2239999999999997E-2</v>
      </c>
    </row>
    <row r="12" spans="1:5">
      <c r="A12" s="13" t="s">
        <v>30</v>
      </c>
      <c r="B12" s="14">
        <v>0.16563600000000001</v>
      </c>
      <c r="C12" s="14">
        <v>0.51382000000000005</v>
      </c>
      <c r="D12" s="15">
        <v>0.33972799999999997</v>
      </c>
      <c r="E12" s="15">
        <v>0.24620400000000001</v>
      </c>
    </row>
    <row r="13" spans="1:5">
      <c r="A13" s="13">
        <v>3022</v>
      </c>
      <c r="B13" s="14">
        <v>0.512069</v>
      </c>
      <c r="C13" s="14">
        <v>1.1348E-2</v>
      </c>
      <c r="D13" s="15">
        <v>0.261708</v>
      </c>
      <c r="E13" s="15">
        <v>0.35406399999999999</v>
      </c>
    </row>
    <row r="14" spans="1:5">
      <c r="A14" s="13" t="s">
        <v>64</v>
      </c>
      <c r="B14" s="14">
        <v>0.58571099999999998</v>
      </c>
      <c r="C14" s="14">
        <v>0.90343799999999996</v>
      </c>
      <c r="D14" s="15">
        <v>0.74457499999999999</v>
      </c>
      <c r="E14" s="15">
        <v>0.22466700000000001</v>
      </c>
    </row>
    <row r="15" spans="1:5">
      <c r="A15" s="13" t="s">
        <v>7</v>
      </c>
      <c r="B15" s="14">
        <v>-0.10959000000000001</v>
      </c>
      <c r="C15" s="14">
        <v>0.213975</v>
      </c>
      <c r="D15" s="15">
        <v>5.2193999999999997E-2</v>
      </c>
      <c r="E15" s="15">
        <v>0.228792</v>
      </c>
    </row>
    <row r="16" spans="1:5">
      <c r="A16" s="13" t="s">
        <v>12</v>
      </c>
      <c r="B16" s="14">
        <v>0.216028</v>
      </c>
      <c r="C16" s="14">
        <v>0.23120299999999999</v>
      </c>
      <c r="D16" s="15">
        <v>0.22361600000000001</v>
      </c>
      <c r="E16" s="15">
        <v>1.0730999999999999E-2</v>
      </c>
    </row>
    <row r="17" spans="1:5">
      <c r="A17" s="13" t="s">
        <v>8</v>
      </c>
      <c r="B17" s="14">
        <v>4.0769E-2</v>
      </c>
      <c r="C17" s="14">
        <v>2.6365E-2</v>
      </c>
      <c r="D17" s="15">
        <v>3.3567E-2</v>
      </c>
      <c r="E17" s="15">
        <v>1.0185E-2</v>
      </c>
    </row>
    <row r="18" spans="1:5">
      <c r="A18" s="13" t="s">
        <v>26</v>
      </c>
      <c r="B18" s="14">
        <v>0.59458599999999995</v>
      </c>
      <c r="C18" s="14">
        <v>0.57077100000000003</v>
      </c>
      <c r="D18" s="15">
        <v>0.58267899999999995</v>
      </c>
      <c r="E18" s="15">
        <v>1.6839E-2</v>
      </c>
    </row>
    <row r="19" spans="1:5">
      <c r="A19" s="13" t="s">
        <v>32</v>
      </c>
      <c r="B19" s="14">
        <v>0.20813499999999999</v>
      </c>
      <c r="C19" s="14">
        <v>0.467941</v>
      </c>
      <c r="D19" s="15">
        <v>0.33803800000000001</v>
      </c>
      <c r="E19" s="15">
        <v>0.18371000000000001</v>
      </c>
    </row>
    <row r="20" spans="1:5">
      <c r="A20" s="13" t="s">
        <v>15</v>
      </c>
      <c r="B20" s="14">
        <v>0.53677200000000003</v>
      </c>
      <c r="C20" s="14">
        <v>0.65076500000000004</v>
      </c>
      <c r="D20" s="15">
        <v>0.59376799999999996</v>
      </c>
      <c r="E20" s="15">
        <v>8.0604999999999996E-2</v>
      </c>
    </row>
    <row r="21" spans="1:5">
      <c r="A21" s="13" t="s">
        <v>19</v>
      </c>
      <c r="B21" s="14">
        <v>0.47738399999999998</v>
      </c>
      <c r="C21" s="14">
        <v>0.66010899999999995</v>
      </c>
      <c r="D21" s="15">
        <v>0.56874599999999997</v>
      </c>
      <c r="E21" s="15">
        <v>0.12920699999999999</v>
      </c>
    </row>
    <row r="22" spans="1:5">
      <c r="A22" s="13" t="s">
        <v>14</v>
      </c>
      <c r="B22" s="14">
        <v>0.38745400000000002</v>
      </c>
      <c r="C22" s="14">
        <v>0.71091599999999999</v>
      </c>
      <c r="D22" s="15">
        <v>0.54918500000000003</v>
      </c>
      <c r="E22" s="15">
        <v>0.22872200000000001</v>
      </c>
    </row>
    <row r="23" spans="1:5">
      <c r="A23" s="13" t="s">
        <v>25</v>
      </c>
      <c r="B23" s="14">
        <v>0.68186599999999997</v>
      </c>
      <c r="C23" s="14">
        <v>0.53297300000000003</v>
      </c>
      <c r="D23" s="15">
        <v>0.60741900000000004</v>
      </c>
      <c r="E23" s="15">
        <v>0.105283</v>
      </c>
    </row>
    <row r="24" spans="1:5">
      <c r="A24" s="13" t="s">
        <v>18</v>
      </c>
      <c r="B24" s="14">
        <v>0.30551099999999998</v>
      </c>
      <c r="C24" s="14">
        <v>0.31281199999999998</v>
      </c>
      <c r="D24" s="15">
        <v>0.30916199999999999</v>
      </c>
      <c r="E24" s="15">
        <v>5.16199999999999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b</vt:lpstr>
      <vt:lpstr>Figure 2</vt:lpstr>
      <vt:lpstr>Figure 4a</vt:lpstr>
      <vt:lpstr>Figure 4b</vt:lpstr>
      <vt:lpstr>Figure 4c</vt:lpstr>
      <vt:lpstr>Figure 4d</vt:lpstr>
      <vt:lpstr>Figure 5</vt:lpstr>
      <vt:lpstr>Figure 5 CoVIC</vt:lpstr>
      <vt:lpstr>Suppl Figure 7a</vt:lpstr>
      <vt:lpstr>Supplementary Figure 7b</vt:lpstr>
      <vt:lpstr>Supplementary 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tunato Ferrara</dc:creator>
  <cp:lastModifiedBy>Fortunato Ferrara</cp:lastModifiedBy>
  <dcterms:created xsi:type="dcterms:W3CDTF">2021-11-02T17:34:03Z</dcterms:created>
  <dcterms:modified xsi:type="dcterms:W3CDTF">2021-12-03T06:17:51Z</dcterms:modified>
</cp:coreProperties>
</file>